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1" sheetId="1" state="visible" r:id="rId2"/>
    <sheet name="List2" sheetId="2" state="visible" r:id="rId3"/>
    <sheet name="List3" sheetId="3" state="visible" r:id="rId4"/>
  </sheets>
  <definedNames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44">
  <si>
    <t xml:space="preserve">No</t>
  </si>
  <si>
    <t xml:space="preserve">gender</t>
  </si>
  <si>
    <t xml:space="preserve">age</t>
  </si>
  <si>
    <t xml:space="preserve">group</t>
  </si>
  <si>
    <t xml:space="preserve">iPTH_before_HD</t>
  </si>
  <si>
    <t xml:space="preserve">iPTH_after_HD</t>
  </si>
  <si>
    <t xml:space="preserve">iCa_before</t>
  </si>
  <si>
    <t xml:space="preserve">iCa_30min</t>
  </si>
  <si>
    <t xml:space="preserve">iCa_1h</t>
  </si>
  <si>
    <t xml:space="preserve">Ica_2h</t>
  </si>
  <si>
    <t xml:space="preserve">Ica_3h</t>
  </si>
  <si>
    <t xml:space="preserve">Ica_4h</t>
  </si>
  <si>
    <t xml:space="preserve">iCa_after</t>
  </si>
  <si>
    <t xml:space="preserve">totalCa_before</t>
  </si>
  <si>
    <t xml:space="preserve">correctedCa_before</t>
  </si>
  <si>
    <t xml:space="preserve">albumin_before</t>
  </si>
  <si>
    <t xml:space="preserve">Mg_before</t>
  </si>
  <si>
    <t xml:space="preserve">Ca_after</t>
  </si>
  <si>
    <t xml:space="preserve">CorrectedCa_after</t>
  </si>
  <si>
    <t xml:space="preserve">Albumin_after</t>
  </si>
  <si>
    <t xml:space="preserve">Mg_after</t>
  </si>
  <si>
    <t xml:space="preserve">Visual_Assesment_art_bubble_trap</t>
  </si>
  <si>
    <t xml:space="preserve">Visual_Assesment_ven_bubble_trap</t>
  </si>
  <si>
    <t xml:space="preserve">Visual_Assesment_dialyzer</t>
  </si>
  <si>
    <t xml:space="preserve">HD_duration_min</t>
  </si>
  <si>
    <t xml:space="preserve">Fresh_dialisate_volume</t>
  </si>
  <si>
    <t xml:space="preserve">BrutoUF</t>
  </si>
  <si>
    <t xml:space="preserve">Infused_calcium_mmol</t>
  </si>
  <si>
    <t xml:space="preserve">Dialisate_Ca_mmol_l</t>
  </si>
  <si>
    <t xml:space="preserve">Dialisate_Mg_mmol_l</t>
  </si>
  <si>
    <t xml:space="preserve">Calsium_loss_mmol</t>
  </si>
  <si>
    <t xml:space="preserve">Ca_mass_balance_mmol</t>
  </si>
  <si>
    <t xml:space="preserve">Mg_loss_mmol</t>
  </si>
  <si>
    <t xml:space="preserve">Mg_mass_ballance_mmol</t>
  </si>
  <si>
    <t xml:space="preserve">Dialisate_sample_volume</t>
  </si>
  <si>
    <t xml:space="preserve">Total_Spent_Dialysate</t>
  </si>
  <si>
    <t xml:space="preserve">pH_before</t>
  </si>
  <si>
    <t xml:space="preserve">pH_after</t>
  </si>
  <si>
    <t xml:space="preserve">HCO3_before</t>
  </si>
  <si>
    <t xml:space="preserve">HCO3_after</t>
  </si>
  <si>
    <t xml:space="preserve">M</t>
  </si>
  <si>
    <t xml:space="preserve">low iCa</t>
  </si>
  <si>
    <t xml:space="preserve">normal iCa</t>
  </si>
  <si>
    <t xml:space="preserve">F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"/>
    <numFmt numFmtId="168" formatCode="[$-409]m/d/yy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4" ySplit="1" topLeftCell="AM11" activePane="bottomRight" state="frozen"/>
      <selection pane="topLeft" activeCell="A1" activeCellId="0" sqref="A1"/>
      <selection pane="topRight" activeCell="AM1" activeCellId="0" sqref="AM1"/>
      <selection pane="bottomLeft" activeCell="A11" activeCellId="0" sqref="A11"/>
      <selection pane="bottomRight" activeCell="AN2" activeCellId="0" sqref="AN2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3.49"/>
    <col collapsed="false" customWidth="true" hidden="false" outlineLevel="0" max="2" min="2" style="1" width="7.5"/>
    <col collapsed="false" customWidth="true" hidden="false" outlineLevel="0" max="3" min="3" style="1" width="4.49"/>
    <col collapsed="false" customWidth="true" hidden="false" outlineLevel="0" max="4" min="4" style="1" width="11.5"/>
    <col collapsed="false" customWidth="true" hidden="false" outlineLevel="0" max="6" min="5" style="1" width="6.82"/>
    <col collapsed="false" customWidth="true" hidden="false" outlineLevel="0" max="13" min="7" style="2" width="5.66"/>
    <col collapsed="false" customWidth="true" hidden="false" outlineLevel="0" max="15" min="14" style="2" width="6.5"/>
    <col collapsed="false" customWidth="true" hidden="false" outlineLevel="0" max="16" min="16" style="3" width="5.82"/>
    <col collapsed="false" customWidth="true" hidden="false" outlineLevel="0" max="17" min="17" style="2" width="5.82"/>
    <col collapsed="false" customWidth="true" hidden="false" outlineLevel="0" max="19" min="18" style="2" width="5.99"/>
    <col collapsed="false" customWidth="true" hidden="false" outlineLevel="0" max="20" min="20" style="3" width="5.32"/>
    <col collapsed="false" customWidth="true" hidden="false" outlineLevel="0" max="21" min="21" style="2" width="5.32"/>
    <col collapsed="false" customWidth="true" hidden="false" outlineLevel="0" max="24" min="22" style="3" width="5.32"/>
    <col collapsed="false" customWidth="true" hidden="false" outlineLevel="0" max="25" min="25" style="3" width="5.82"/>
    <col collapsed="false" customWidth="true" hidden="false" outlineLevel="0" max="26" min="26" style="4" width="7.5"/>
    <col collapsed="false" customWidth="true" hidden="false" outlineLevel="0" max="27" min="27" style="3" width="7.32"/>
    <col collapsed="false" customWidth="true" hidden="false" outlineLevel="0" max="28" min="28" style="4" width="6.5"/>
    <col collapsed="false" customWidth="true" hidden="false" outlineLevel="0" max="30" min="29" style="1" width="7.66"/>
    <col collapsed="false" customWidth="true" hidden="false" outlineLevel="0" max="31" min="31" style="5" width="9.15"/>
    <col collapsed="false" customWidth="true" hidden="false" outlineLevel="0" max="34" min="32" style="6" width="9.15"/>
    <col collapsed="false" customWidth="true" hidden="false" outlineLevel="0" max="35" min="35" style="7" width="9.15"/>
    <col collapsed="false" customWidth="true" hidden="false" outlineLevel="0" max="36" min="36" style="5" width="9.15"/>
  </cols>
  <sheetData>
    <row r="1" s="15" customFormat="true" ht="13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0" t="s">
        <v>15</v>
      </c>
      <c r="Q1" s="9" t="s">
        <v>16</v>
      </c>
      <c r="R1" s="9" t="s">
        <v>17</v>
      </c>
      <c r="S1" s="9" t="s">
        <v>18</v>
      </c>
      <c r="T1" s="10" t="s">
        <v>19</v>
      </c>
      <c r="U1" s="9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1" t="s">
        <v>25</v>
      </c>
      <c r="AA1" s="10" t="s">
        <v>26</v>
      </c>
      <c r="AB1" s="11" t="s">
        <v>27</v>
      </c>
      <c r="AC1" s="9" t="s">
        <v>28</v>
      </c>
      <c r="AD1" s="9" t="s">
        <v>29</v>
      </c>
      <c r="AE1" s="12" t="s">
        <v>30</v>
      </c>
      <c r="AF1" s="13" t="s">
        <v>31</v>
      </c>
      <c r="AG1" s="13" t="s">
        <v>32</v>
      </c>
      <c r="AH1" s="13" t="s">
        <v>33</v>
      </c>
      <c r="AI1" s="14" t="s">
        <v>34</v>
      </c>
      <c r="AJ1" s="12" t="s">
        <v>35</v>
      </c>
      <c r="AK1" s="15" t="s">
        <v>36</v>
      </c>
      <c r="AL1" s="15" t="s">
        <v>37</v>
      </c>
      <c r="AM1" s="15" t="s">
        <v>38</v>
      </c>
      <c r="AN1" s="15" t="s">
        <v>39</v>
      </c>
    </row>
    <row r="2" s="25" customFormat="true" ht="13" hidden="false" customHeight="false" outlineLevel="0" collapsed="false">
      <c r="A2" s="16" t="n">
        <v>1</v>
      </c>
      <c r="B2" s="17" t="s">
        <v>40</v>
      </c>
      <c r="C2" s="18" t="n">
        <v>63</v>
      </c>
      <c r="D2" s="16" t="s">
        <v>41</v>
      </c>
      <c r="E2" s="16" t="n">
        <v>320</v>
      </c>
      <c r="F2" s="16" t="n">
        <v>612</v>
      </c>
      <c r="G2" s="19" t="n">
        <v>1.13</v>
      </c>
      <c r="H2" s="19" t="n">
        <v>1.14</v>
      </c>
      <c r="I2" s="19" t="n">
        <v>1.07</v>
      </c>
      <c r="J2" s="19" t="n">
        <v>1.09</v>
      </c>
      <c r="K2" s="19" t="n">
        <v>1.05</v>
      </c>
      <c r="L2" s="19"/>
      <c r="M2" s="19" t="n">
        <v>0.97</v>
      </c>
      <c r="N2" s="19" t="n">
        <v>2.14</v>
      </c>
      <c r="O2" s="19" t="n">
        <v>2.32</v>
      </c>
      <c r="P2" s="20" t="n">
        <v>33</v>
      </c>
      <c r="Q2" s="19"/>
      <c r="R2" s="19" t="n">
        <v>1.98</v>
      </c>
      <c r="S2" s="19" t="n">
        <v>1.93</v>
      </c>
      <c r="T2" s="20" t="n">
        <v>42</v>
      </c>
      <c r="U2" s="19"/>
      <c r="V2" s="20" t="n">
        <v>5</v>
      </c>
      <c r="W2" s="20" t="n">
        <v>5</v>
      </c>
      <c r="X2" s="20" t="n">
        <v>5</v>
      </c>
      <c r="Y2" s="20" t="n">
        <v>238</v>
      </c>
      <c r="Z2" s="21" t="n">
        <v>113.9</v>
      </c>
      <c r="AA2" s="20" t="n">
        <v>3260</v>
      </c>
      <c r="AB2" s="21" t="n">
        <v>43</v>
      </c>
      <c r="AC2" s="16" t="n">
        <v>0.253</v>
      </c>
      <c r="AD2" s="1" t="n">
        <v>0.508</v>
      </c>
      <c r="AE2" s="22" t="n">
        <f aca="false">AJ2*AC2</f>
        <v>30.24868</v>
      </c>
      <c r="AF2" s="23" t="n">
        <f aca="false">AB2-AE2</f>
        <v>12.75132</v>
      </c>
      <c r="AG2" s="23" t="n">
        <f aca="false">AD2*AJ2</f>
        <v>60.73648</v>
      </c>
      <c r="AH2" s="23" t="n">
        <f aca="false">(0.5-AD2)*AJ2</f>
        <v>-0.956480000000001</v>
      </c>
      <c r="AI2" s="24" t="n">
        <v>2400</v>
      </c>
      <c r="AJ2" s="22" t="n">
        <f aca="false">Z2+AA2/1000+AI2/1000</f>
        <v>119.56</v>
      </c>
      <c r="AK2" s="25" t="n">
        <v>7.35</v>
      </c>
      <c r="AL2" s="25" t="n">
        <v>7.4</v>
      </c>
      <c r="AM2" s="25" t="n">
        <v>19.7</v>
      </c>
      <c r="AN2" s="25" t="n">
        <v>20.6</v>
      </c>
    </row>
    <row r="3" customFormat="false" ht="13" hidden="false" customHeight="false" outlineLevel="0" collapsed="false">
      <c r="A3" s="1" t="n">
        <v>2</v>
      </c>
      <c r="B3" s="26" t="s">
        <v>40</v>
      </c>
      <c r="C3" s="18" t="n">
        <v>68</v>
      </c>
      <c r="D3" s="1" t="s">
        <v>42</v>
      </c>
      <c r="E3" s="1" t="n">
        <v>153</v>
      </c>
      <c r="F3" s="1" t="n">
        <v>106</v>
      </c>
      <c r="G3" s="2" t="n">
        <v>1.12</v>
      </c>
      <c r="I3" s="2" t="n">
        <v>1.18</v>
      </c>
      <c r="K3" s="2" t="n">
        <v>1.2</v>
      </c>
      <c r="M3" s="2" t="n">
        <v>1.25</v>
      </c>
      <c r="N3" s="2" t="n">
        <v>2.21</v>
      </c>
      <c r="O3" s="2" t="n">
        <v>2.34</v>
      </c>
      <c r="P3" s="3" t="n">
        <v>35</v>
      </c>
      <c r="R3" s="2" t="n">
        <v>2.61</v>
      </c>
      <c r="S3" s="2" t="n">
        <v>2.54</v>
      </c>
      <c r="T3" s="3" t="n">
        <v>43</v>
      </c>
      <c r="Y3" s="3" t="n">
        <v>240</v>
      </c>
      <c r="Z3" s="4" t="n">
        <v>114.1</v>
      </c>
      <c r="AA3" s="3" t="n">
        <v>3000</v>
      </c>
      <c r="AB3" s="4" t="n">
        <v>60</v>
      </c>
      <c r="AC3" s="1" t="n">
        <v>0.337</v>
      </c>
      <c r="AD3" s="1" t="n">
        <v>0.577</v>
      </c>
      <c r="AE3" s="27" t="n">
        <f aca="false">AJ3*AC3</f>
        <v>40.2715</v>
      </c>
      <c r="AF3" s="23" t="n">
        <f aca="false">AB3-AE3</f>
        <v>19.7285</v>
      </c>
      <c r="AG3" s="23" t="n">
        <f aca="false">AD3*AJ3</f>
        <v>68.9515</v>
      </c>
      <c r="AH3" s="23" t="n">
        <f aca="false">(0.5-AD3)*AJ3</f>
        <v>-9.2015</v>
      </c>
      <c r="AI3" s="7" t="n">
        <v>2400</v>
      </c>
      <c r="AJ3" s="5" t="n">
        <f aca="false">Z3+AA3/1000+AI3/1000</f>
        <v>119.5</v>
      </c>
      <c r="AK3" s="0" t="n">
        <v>7.36</v>
      </c>
      <c r="AL3" s="0" t="n">
        <v>7.35</v>
      </c>
      <c r="AM3" s="0" t="n">
        <v>21.5</v>
      </c>
      <c r="AN3" s="0" t="n">
        <v>21.3</v>
      </c>
    </row>
    <row r="4" customFormat="false" ht="13" hidden="false" customHeight="false" outlineLevel="0" collapsed="false">
      <c r="A4" s="1" t="n">
        <v>3</v>
      </c>
      <c r="B4" s="26" t="s">
        <v>40</v>
      </c>
      <c r="C4" s="18" t="n">
        <v>81</v>
      </c>
      <c r="D4" s="1" t="s">
        <v>42</v>
      </c>
      <c r="E4" s="1" t="n">
        <v>133</v>
      </c>
      <c r="F4" s="1" t="n">
        <v>123</v>
      </c>
      <c r="G4" s="2" t="n">
        <v>1.19</v>
      </c>
      <c r="H4" s="2" t="n">
        <v>1.13</v>
      </c>
      <c r="I4" s="2" t="n">
        <v>1.13</v>
      </c>
      <c r="J4" s="2" t="n">
        <v>1.12</v>
      </c>
      <c r="K4" s="2" t="n">
        <v>1.02</v>
      </c>
      <c r="M4" s="2" t="n">
        <v>1.12</v>
      </c>
      <c r="N4" s="2" t="n">
        <v>2.17</v>
      </c>
      <c r="O4" s="2" t="n">
        <v>2.37</v>
      </c>
      <c r="P4" s="3" t="n">
        <v>32</v>
      </c>
      <c r="R4" s="2" t="n">
        <v>2.01</v>
      </c>
      <c r="S4" s="2" t="n">
        <v>2.09</v>
      </c>
      <c r="T4" s="3" t="n">
        <v>37</v>
      </c>
      <c r="V4" s="3" t="n">
        <v>4</v>
      </c>
      <c r="W4" s="3" t="n">
        <v>5</v>
      </c>
      <c r="X4" s="3" t="n">
        <v>5</v>
      </c>
      <c r="Y4" s="3" t="n">
        <v>254</v>
      </c>
      <c r="Z4" s="4" t="n">
        <v>120</v>
      </c>
      <c r="AA4" s="3" t="n">
        <v>2510</v>
      </c>
      <c r="AB4" s="4" t="n">
        <v>57.3</v>
      </c>
      <c r="AC4" s="1" t="n">
        <v>0.351</v>
      </c>
      <c r="AD4" s="1" t="n">
        <v>0.564</v>
      </c>
      <c r="AE4" s="27" t="n">
        <f aca="false">AJ4*AC4</f>
        <v>43.84341</v>
      </c>
      <c r="AF4" s="23" t="n">
        <f aca="false">AB4-AE4</f>
        <v>13.45659</v>
      </c>
      <c r="AG4" s="23" t="n">
        <f aca="false">AD4*AJ4</f>
        <v>70.44924</v>
      </c>
      <c r="AH4" s="23" t="n">
        <f aca="false">(0.5-AD4)*AJ4</f>
        <v>-7.99423999999999</v>
      </c>
      <c r="AI4" s="7" t="n">
        <v>2400</v>
      </c>
      <c r="AJ4" s="5" t="n">
        <f aca="false">Z4+AA4/1000+AI4/1000</f>
        <v>124.91</v>
      </c>
      <c r="AK4" s="0" t="n">
        <v>7.4</v>
      </c>
      <c r="AL4" s="0" t="n">
        <v>7.41</v>
      </c>
      <c r="AM4" s="0" t="n">
        <v>25.9</v>
      </c>
      <c r="AN4" s="0" t="n">
        <v>22.6</v>
      </c>
    </row>
    <row r="5" customFormat="false" ht="13" hidden="false" customHeight="false" outlineLevel="0" collapsed="false">
      <c r="A5" s="1" t="n">
        <v>4</v>
      </c>
      <c r="B5" s="26" t="s">
        <v>43</v>
      </c>
      <c r="C5" s="18" t="n">
        <v>54</v>
      </c>
      <c r="D5" s="26" t="s">
        <v>41</v>
      </c>
      <c r="E5" s="1" t="n">
        <v>459</v>
      </c>
      <c r="F5" s="1" t="n">
        <v>519</v>
      </c>
      <c r="G5" s="2" t="n">
        <v>1.15</v>
      </c>
      <c r="H5" s="2" t="n">
        <v>1.08</v>
      </c>
      <c r="I5" s="2" t="n">
        <v>1.09</v>
      </c>
      <c r="J5" s="2" t="n">
        <v>1.07</v>
      </c>
      <c r="K5" s="2" t="n">
        <v>0.97</v>
      </c>
      <c r="M5" s="2" t="n">
        <v>0.89</v>
      </c>
      <c r="N5" s="2" t="n">
        <v>2.08</v>
      </c>
      <c r="O5" s="2" t="n">
        <v>2.21</v>
      </c>
      <c r="P5" s="3" t="n">
        <v>35</v>
      </c>
      <c r="Q5" s="2" t="n">
        <v>0.95</v>
      </c>
      <c r="R5" s="2" t="n">
        <v>1.72</v>
      </c>
      <c r="S5" s="2" t="n">
        <v>1.8</v>
      </c>
      <c r="T5" s="3" t="n">
        <v>37</v>
      </c>
      <c r="U5" s="2" t="n">
        <v>0.85</v>
      </c>
      <c r="V5" s="3" t="n">
        <v>5</v>
      </c>
      <c r="W5" s="3" t="n">
        <v>5</v>
      </c>
      <c r="X5" s="3" t="n">
        <v>5</v>
      </c>
      <c r="Y5" s="3" t="n">
        <v>240</v>
      </c>
      <c r="Z5" s="4" t="n">
        <v>115</v>
      </c>
      <c r="AA5" s="3" t="n">
        <v>800</v>
      </c>
      <c r="AB5" s="4" t="n">
        <v>47.6</v>
      </c>
      <c r="AC5" s="1" t="n">
        <v>0.384</v>
      </c>
      <c r="AD5" s="1" t="n">
        <v>0.563</v>
      </c>
      <c r="AE5" s="27" t="n">
        <f aca="false">AJ5*AC5</f>
        <v>44.928</v>
      </c>
      <c r="AF5" s="23" t="n">
        <f aca="false">AB5-AE5</f>
        <v>2.672</v>
      </c>
      <c r="AG5" s="23" t="n">
        <f aca="false">AD5*AJ5</f>
        <v>65.871</v>
      </c>
      <c r="AH5" s="23" t="n">
        <f aca="false">(0.5-AD5)*AJ5</f>
        <v>-7.37099999999999</v>
      </c>
      <c r="AI5" s="7" t="n">
        <v>1200</v>
      </c>
      <c r="AJ5" s="5" t="n">
        <f aca="false">Z5+AA5/1000+AI5/1000</f>
        <v>117</v>
      </c>
      <c r="AK5" s="0" t="n">
        <v>7.34</v>
      </c>
      <c r="AL5" s="0" t="n">
        <v>7.39</v>
      </c>
      <c r="AM5" s="0" t="n">
        <v>20</v>
      </c>
      <c r="AN5" s="0" t="n">
        <v>23.1</v>
      </c>
    </row>
    <row r="6" customFormat="false" ht="13" hidden="false" customHeight="false" outlineLevel="0" collapsed="false">
      <c r="A6" s="1" t="n">
        <v>5</v>
      </c>
      <c r="B6" s="26" t="s">
        <v>40</v>
      </c>
      <c r="C6" s="18" t="n">
        <v>73</v>
      </c>
      <c r="D6" s="1" t="s">
        <v>42</v>
      </c>
      <c r="E6" s="1" t="n">
        <v>608</v>
      </c>
      <c r="F6" s="1" t="n">
        <v>551</v>
      </c>
      <c r="G6" s="2" t="n">
        <v>1.14</v>
      </c>
      <c r="H6" s="2" t="n">
        <v>1.07</v>
      </c>
      <c r="I6" s="2" t="n">
        <v>1.11</v>
      </c>
      <c r="J6" s="2" t="n">
        <v>1.19</v>
      </c>
      <c r="K6" s="2" t="n">
        <v>1.2</v>
      </c>
      <c r="M6" s="2" t="n">
        <v>1.2</v>
      </c>
      <c r="N6" s="2" t="n">
        <v>2.13</v>
      </c>
      <c r="O6" s="2" t="n">
        <v>2.221</v>
      </c>
      <c r="P6" s="3" t="n">
        <v>37</v>
      </c>
      <c r="R6" s="2" t="n">
        <v>2.46</v>
      </c>
      <c r="S6" s="2" t="n">
        <v>2.46</v>
      </c>
      <c r="T6" s="3" t="n">
        <v>40</v>
      </c>
      <c r="Y6" s="3" t="n">
        <v>248</v>
      </c>
      <c r="Z6" s="4" t="n">
        <v>123.5</v>
      </c>
      <c r="AA6" s="3" t="n">
        <v>3090</v>
      </c>
      <c r="AB6" s="4" t="n">
        <v>63.3</v>
      </c>
      <c r="AC6" s="1" t="n">
        <v>0.283</v>
      </c>
      <c r="AD6" s="1" t="n">
        <v>0.591</v>
      </c>
      <c r="AE6" s="27" t="n">
        <f aca="false">AJ6*AC6</f>
        <v>36.67397</v>
      </c>
      <c r="AF6" s="23" t="n">
        <f aca="false">AB6-AE6</f>
        <v>26.62603</v>
      </c>
      <c r="AG6" s="23" t="n">
        <f aca="false">AD6*AJ6</f>
        <v>76.58769</v>
      </c>
      <c r="AH6" s="23" t="n">
        <f aca="false">(0.5-AD6)*AJ6</f>
        <v>-11.79269</v>
      </c>
      <c r="AI6" s="7" t="n">
        <v>3000</v>
      </c>
      <c r="AJ6" s="5" t="n">
        <f aca="false">Z6+AA6/1000+AI6/1000</f>
        <v>129.59</v>
      </c>
      <c r="AK6" s="0" t="n">
        <v>7.39</v>
      </c>
      <c r="AL6" s="0" t="n">
        <v>7.46</v>
      </c>
      <c r="AM6" s="0" t="n">
        <v>22.6</v>
      </c>
      <c r="AN6" s="0" t="n">
        <v>24.3</v>
      </c>
    </row>
    <row r="7" customFormat="false" ht="13" hidden="false" customHeight="false" outlineLevel="0" collapsed="false">
      <c r="A7" s="1" t="n">
        <v>6</v>
      </c>
      <c r="B7" s="26" t="s">
        <v>40</v>
      </c>
      <c r="C7" s="18" t="n">
        <v>86</v>
      </c>
      <c r="D7" s="1" t="s">
        <v>41</v>
      </c>
      <c r="E7" s="1" t="n">
        <v>190</v>
      </c>
      <c r="F7" s="1" t="n">
        <v>311</v>
      </c>
      <c r="G7" s="2" t="n">
        <v>1.06</v>
      </c>
      <c r="H7" s="2" t="n">
        <v>1.04</v>
      </c>
      <c r="I7" s="2" t="n">
        <v>1.04</v>
      </c>
      <c r="J7" s="2" t="n">
        <v>1.09</v>
      </c>
      <c r="K7" s="2" t="n">
        <v>1.07</v>
      </c>
      <c r="M7" s="2" t="n">
        <v>1.01</v>
      </c>
      <c r="N7" s="2" t="n">
        <v>1.9</v>
      </c>
      <c r="O7" s="2" t="n">
        <v>2.13</v>
      </c>
      <c r="P7" s="3" t="n">
        <v>31</v>
      </c>
      <c r="R7" s="2" t="n">
        <v>1.98</v>
      </c>
      <c r="S7" s="2" t="n">
        <v>2.08</v>
      </c>
      <c r="T7" s="3" t="n">
        <v>36</v>
      </c>
      <c r="V7" s="3" t="n">
        <v>4</v>
      </c>
      <c r="W7" s="3" t="n">
        <v>5</v>
      </c>
      <c r="X7" s="3" t="n">
        <v>5</v>
      </c>
      <c r="Y7" s="3" t="n">
        <v>240</v>
      </c>
      <c r="Z7" s="4" t="n">
        <v>119.7</v>
      </c>
      <c r="AA7" s="3" t="n">
        <v>1820</v>
      </c>
      <c r="AB7" s="4" t="n">
        <v>49.4</v>
      </c>
      <c r="AC7" s="1" t="n">
        <v>0.353</v>
      </c>
      <c r="AD7" s="1" t="n">
        <v>0.516</v>
      </c>
      <c r="AE7" s="27" t="n">
        <f aca="false">AJ7*AC7</f>
        <v>43.74376</v>
      </c>
      <c r="AF7" s="23" t="n">
        <f aca="false">AB7-AE7</f>
        <v>5.65624</v>
      </c>
      <c r="AG7" s="23" t="n">
        <f aca="false">AD7*AJ7</f>
        <v>63.94272</v>
      </c>
      <c r="AH7" s="23" t="n">
        <f aca="false">(0.5-AD7)*AJ7</f>
        <v>-1.98272</v>
      </c>
      <c r="AI7" s="7" t="n">
        <v>2400</v>
      </c>
      <c r="AJ7" s="5" t="n">
        <f aca="false">Z7+AA7/1000+AI7/1000</f>
        <v>123.92</v>
      </c>
      <c r="AK7" s="0" t="n">
        <v>7.44</v>
      </c>
      <c r="AL7" s="0" t="n">
        <v>7.45</v>
      </c>
      <c r="AM7" s="0" t="n">
        <v>21.8</v>
      </c>
      <c r="AN7" s="0" t="n">
        <v>24.4</v>
      </c>
    </row>
    <row r="8" customFormat="false" ht="13" hidden="false" customHeight="false" outlineLevel="0" collapsed="false">
      <c r="A8" s="1" t="n">
        <v>7</v>
      </c>
      <c r="B8" s="26" t="s">
        <v>40</v>
      </c>
      <c r="C8" s="18" t="n">
        <v>41</v>
      </c>
      <c r="D8" s="1" t="s">
        <v>41</v>
      </c>
      <c r="E8" s="1" t="n">
        <v>551</v>
      </c>
      <c r="F8" s="1" t="n">
        <v>500</v>
      </c>
      <c r="G8" s="2" t="n">
        <v>0.96</v>
      </c>
      <c r="H8" s="2" t="n">
        <v>0.97</v>
      </c>
      <c r="I8" s="2" t="n">
        <v>0.96</v>
      </c>
      <c r="J8" s="2" t="n">
        <v>1.02</v>
      </c>
      <c r="K8" s="2" t="n">
        <v>1</v>
      </c>
      <c r="M8" s="2" t="n">
        <v>1.02</v>
      </c>
      <c r="N8" s="2" t="n">
        <v>1.8</v>
      </c>
      <c r="O8" s="2" t="n">
        <v>1.73</v>
      </c>
      <c r="P8" s="3" t="n">
        <v>43</v>
      </c>
      <c r="Q8" s="2" t="n">
        <v>0.99</v>
      </c>
      <c r="R8" s="2" t="n">
        <v>2.08</v>
      </c>
      <c r="S8" s="2" t="n">
        <v>1.93</v>
      </c>
      <c r="T8" s="3" t="n">
        <v>46</v>
      </c>
      <c r="U8" s="2" t="n">
        <v>0.94</v>
      </c>
      <c r="V8" s="3" t="n">
        <v>5</v>
      </c>
      <c r="W8" s="3" t="n">
        <v>4</v>
      </c>
      <c r="X8" s="3" t="n">
        <v>5</v>
      </c>
      <c r="Y8" s="3" t="n">
        <v>243</v>
      </c>
      <c r="Z8" s="4" t="n">
        <v>116.8</v>
      </c>
      <c r="AA8" s="3" t="n">
        <v>1600</v>
      </c>
      <c r="AB8" s="4" t="n">
        <v>50.8</v>
      </c>
      <c r="AC8" s="1" t="n">
        <v>0.313</v>
      </c>
      <c r="AD8" s="1" t="n">
        <v>0.584</v>
      </c>
      <c r="AE8" s="27" t="n">
        <f aca="false">AJ8*AC8</f>
        <v>37.4348</v>
      </c>
      <c r="AF8" s="23" t="n">
        <f aca="false">AB8-AE8</f>
        <v>13.3652</v>
      </c>
      <c r="AG8" s="23" t="n">
        <f aca="false">AD8*AJ8</f>
        <v>69.8464</v>
      </c>
      <c r="AH8" s="23" t="n">
        <f aca="false">(0.5-AD8)*AJ8</f>
        <v>-10.0464</v>
      </c>
      <c r="AI8" s="7" t="n">
        <v>1200</v>
      </c>
      <c r="AJ8" s="5" t="n">
        <f aca="false">Z8+AA8/1000+AI8/1000</f>
        <v>119.6</v>
      </c>
      <c r="AK8" s="0" t="n">
        <v>7.37</v>
      </c>
      <c r="AL8" s="0" t="n">
        <v>7.44</v>
      </c>
      <c r="AM8" s="0" t="n">
        <v>20.2</v>
      </c>
      <c r="AN8" s="0" t="n">
        <v>22.3</v>
      </c>
    </row>
    <row r="9" customFormat="false" ht="13" hidden="false" customHeight="false" outlineLevel="0" collapsed="false">
      <c r="A9" s="1" t="n">
        <v>8</v>
      </c>
      <c r="B9" s="26" t="s">
        <v>43</v>
      </c>
      <c r="C9" s="18" t="n">
        <v>83</v>
      </c>
      <c r="D9" s="1" t="s">
        <v>42</v>
      </c>
      <c r="E9" s="1" t="n">
        <v>424</v>
      </c>
      <c r="F9" s="1" t="n">
        <v>603</v>
      </c>
      <c r="G9" s="2" t="n">
        <v>1.02</v>
      </c>
      <c r="H9" s="2" t="n">
        <v>0.98</v>
      </c>
      <c r="I9" s="2" t="n">
        <v>1.01</v>
      </c>
      <c r="J9" s="2" t="n">
        <v>1.11</v>
      </c>
      <c r="K9" s="2" t="n">
        <v>1.13</v>
      </c>
      <c r="M9" s="2" t="n">
        <v>1.11</v>
      </c>
      <c r="N9" s="2" t="n">
        <v>1.93</v>
      </c>
      <c r="O9" s="2" t="n">
        <v>2.11</v>
      </c>
      <c r="P9" s="3" t="n">
        <v>33</v>
      </c>
      <c r="R9" s="2" t="n">
        <v>2.22</v>
      </c>
      <c r="S9" s="2" t="n">
        <v>2.3</v>
      </c>
      <c r="T9" s="3" t="n">
        <v>37</v>
      </c>
      <c r="Y9" s="3" t="n">
        <v>243</v>
      </c>
      <c r="Z9" s="4" t="n">
        <v>117.1</v>
      </c>
      <c r="AA9" s="3" t="n">
        <v>2300</v>
      </c>
      <c r="AB9" s="4" t="n">
        <v>56.6</v>
      </c>
      <c r="AC9" s="1" t="n">
        <v>0.296</v>
      </c>
      <c r="AD9" s="1" t="n">
        <v>0.616</v>
      </c>
      <c r="AE9" s="27" t="n">
        <f aca="false">AJ9*AC9</f>
        <v>35.6976</v>
      </c>
      <c r="AF9" s="23" t="n">
        <f aca="false">AB9-AE9</f>
        <v>20.9024</v>
      </c>
      <c r="AG9" s="23" t="n">
        <f aca="false">AD9*AJ9</f>
        <v>74.2896</v>
      </c>
      <c r="AH9" s="23" t="n">
        <f aca="false">(0.5-AD9)*AJ9</f>
        <v>-13.9896</v>
      </c>
      <c r="AI9" s="7" t="n">
        <v>1200</v>
      </c>
      <c r="AJ9" s="5" t="n">
        <f aca="false">Z9+AA9/1000+AI9/1000</f>
        <v>120.6</v>
      </c>
      <c r="AK9" s="0" t="n">
        <v>7.38</v>
      </c>
      <c r="AL9" s="0" t="n">
        <v>7.41</v>
      </c>
      <c r="AM9" s="0" t="n">
        <v>24.3</v>
      </c>
      <c r="AN9" s="0" t="n">
        <v>23.6</v>
      </c>
    </row>
    <row r="10" customFormat="false" ht="13" hidden="false" customHeight="false" outlineLevel="0" collapsed="false">
      <c r="A10" s="1" t="n">
        <v>9</v>
      </c>
      <c r="B10" s="26" t="s">
        <v>43</v>
      </c>
      <c r="C10" s="18" t="n">
        <v>23</v>
      </c>
      <c r="D10" s="1" t="s">
        <v>42</v>
      </c>
      <c r="E10" s="1" t="n">
        <v>427</v>
      </c>
      <c r="F10" s="1" t="n">
        <v>317</v>
      </c>
      <c r="G10" s="2" t="n">
        <v>1.17</v>
      </c>
      <c r="H10" s="2" t="n">
        <v>1.1</v>
      </c>
      <c r="I10" s="2" t="n">
        <v>1.1</v>
      </c>
      <c r="J10" s="2" t="n">
        <v>1.12</v>
      </c>
      <c r="K10" s="2" t="n">
        <v>1.13</v>
      </c>
      <c r="M10" s="2" t="n">
        <v>1.16</v>
      </c>
      <c r="N10" s="2" t="n">
        <v>2.2</v>
      </c>
      <c r="O10" s="2" t="n">
        <v>2.23</v>
      </c>
      <c r="P10" s="3" t="n">
        <v>39</v>
      </c>
      <c r="R10" s="2" t="n">
        <v>2.08</v>
      </c>
      <c r="S10" s="2" t="n">
        <v>2.18</v>
      </c>
      <c r="T10" s="3" t="n">
        <v>36</v>
      </c>
      <c r="V10" s="3" t="n">
        <v>4</v>
      </c>
      <c r="W10" s="3" t="n">
        <v>5</v>
      </c>
      <c r="X10" s="3" t="n">
        <v>5</v>
      </c>
      <c r="Y10" s="3" t="n">
        <v>240</v>
      </c>
      <c r="Z10" s="4" t="n">
        <v>120</v>
      </c>
      <c r="AA10" s="3" t="n">
        <v>400</v>
      </c>
      <c r="AB10" s="4" t="n">
        <v>58.7</v>
      </c>
      <c r="AC10" s="1" t="n">
        <v>0.314</v>
      </c>
      <c r="AD10" s="1" t="n">
        <v>0.57</v>
      </c>
      <c r="AE10" s="27" t="n">
        <f aca="false">AJ10*AC10</f>
        <v>37.9312</v>
      </c>
      <c r="AF10" s="23" t="n">
        <f aca="false">AB10-AE10</f>
        <v>20.7688</v>
      </c>
      <c r="AG10" s="23" t="n">
        <f aca="false">AD10*AJ10</f>
        <v>68.856</v>
      </c>
      <c r="AH10" s="23" t="n">
        <f aca="false">(0.5-AD10)*AJ10</f>
        <v>-8.45599999999999</v>
      </c>
      <c r="AI10" s="7" t="n">
        <v>400</v>
      </c>
      <c r="AJ10" s="5" t="n">
        <f aca="false">Z10+AA10/1000+AI10/1000</f>
        <v>120.8</v>
      </c>
      <c r="AK10" s="0" t="n">
        <v>7.35</v>
      </c>
      <c r="AL10" s="0" t="n">
        <v>7.41</v>
      </c>
      <c r="AM10" s="0" t="n">
        <v>17</v>
      </c>
      <c r="AN10" s="0" t="n">
        <v>23.4</v>
      </c>
    </row>
    <row r="11" customFormat="false" ht="13" hidden="false" customHeight="false" outlineLevel="0" collapsed="false">
      <c r="A11" s="1" t="n">
        <v>10</v>
      </c>
      <c r="B11" s="26" t="s">
        <v>40</v>
      </c>
      <c r="C11" s="18" t="n">
        <v>81</v>
      </c>
      <c r="D11" s="26" t="s">
        <v>41</v>
      </c>
      <c r="E11" s="1" t="n">
        <v>4.54</v>
      </c>
      <c r="F11" s="1" t="n">
        <v>24.7</v>
      </c>
      <c r="G11" s="2" t="n">
        <v>1.23</v>
      </c>
      <c r="H11" s="2" t="n">
        <v>1.16</v>
      </c>
      <c r="I11" s="2" t="n">
        <v>1.12</v>
      </c>
      <c r="J11" s="2" t="n">
        <v>1.07</v>
      </c>
      <c r="K11" s="2" t="n">
        <v>0.95</v>
      </c>
      <c r="M11" s="2" t="n">
        <v>1</v>
      </c>
      <c r="N11" s="2" t="n">
        <v>2.16</v>
      </c>
      <c r="O11" s="2" t="n">
        <v>2.49</v>
      </c>
      <c r="P11" s="3" t="n">
        <v>27</v>
      </c>
      <c r="Q11" s="2" t="n">
        <v>0.81</v>
      </c>
      <c r="R11" s="2" t="n">
        <v>1.72</v>
      </c>
      <c r="S11" s="2" t="n">
        <v>1.97</v>
      </c>
      <c r="T11" s="3" t="n">
        <v>30</v>
      </c>
      <c r="U11" s="2" t="n">
        <v>0.94</v>
      </c>
      <c r="V11" s="3" t="n">
        <v>5</v>
      </c>
      <c r="W11" s="3" t="n">
        <v>5</v>
      </c>
      <c r="X11" s="3" t="n">
        <v>5</v>
      </c>
      <c r="Y11" s="3" t="n">
        <v>240</v>
      </c>
      <c r="Z11" s="4" t="n">
        <v>117.8</v>
      </c>
      <c r="AA11" s="3" t="n">
        <v>400</v>
      </c>
      <c r="AB11" s="4" t="n">
        <v>46</v>
      </c>
      <c r="AC11" s="1" t="n">
        <v>0.372</v>
      </c>
      <c r="AD11" s="1" t="n">
        <v>0.54</v>
      </c>
      <c r="AE11" s="27" t="n">
        <f aca="false">AJ11*AC11</f>
        <v>44.4168</v>
      </c>
      <c r="AF11" s="23" t="n">
        <f aca="false">AB11-AE11</f>
        <v>1.5832</v>
      </c>
      <c r="AG11" s="23" t="n">
        <f aca="false">AD11*AJ11</f>
        <v>64.476</v>
      </c>
      <c r="AH11" s="23" t="n">
        <f aca="false">(0.5-AD11)*AJ11</f>
        <v>-4.776</v>
      </c>
      <c r="AI11" s="7" t="n">
        <v>1200</v>
      </c>
      <c r="AJ11" s="5" t="n">
        <f aca="false">Z11+AA11/1000+AI11/1000</f>
        <v>119.4</v>
      </c>
      <c r="AK11" s="0" t="n">
        <v>7.35</v>
      </c>
      <c r="AL11" s="0" t="n">
        <v>7.46</v>
      </c>
      <c r="AM11" s="0" t="n">
        <v>20.4</v>
      </c>
      <c r="AN11" s="0" t="n">
        <v>22.7</v>
      </c>
    </row>
    <row r="12" customFormat="false" ht="13" hidden="false" customHeight="false" outlineLevel="0" collapsed="false">
      <c r="A12" s="1" t="n">
        <v>11</v>
      </c>
      <c r="B12" s="26" t="s">
        <v>40</v>
      </c>
      <c r="C12" s="18" t="n">
        <v>63</v>
      </c>
      <c r="D12" s="26" t="s">
        <v>41</v>
      </c>
      <c r="E12" s="1" t="n">
        <v>205</v>
      </c>
      <c r="F12" s="1" t="n">
        <v>324</v>
      </c>
      <c r="G12" s="2" t="n">
        <v>1.1</v>
      </c>
      <c r="H12" s="2" t="n">
        <v>1</v>
      </c>
      <c r="I12" s="2" t="n">
        <v>1.03</v>
      </c>
      <c r="J12" s="2" t="n">
        <v>1.01</v>
      </c>
      <c r="K12" s="2" t="n">
        <v>1.02</v>
      </c>
      <c r="M12" s="2" t="n">
        <v>0.98</v>
      </c>
      <c r="N12" s="2" t="n">
        <v>1.99</v>
      </c>
      <c r="O12" s="2" t="n">
        <v>2.09</v>
      </c>
      <c r="P12" s="3" t="n">
        <v>36</v>
      </c>
      <c r="Q12" s="2" t="n">
        <v>0.82</v>
      </c>
      <c r="R12" s="2" t="n">
        <v>1.91</v>
      </c>
      <c r="S12" s="2" t="n">
        <v>1.94</v>
      </c>
      <c r="T12" s="3" t="n">
        <v>39</v>
      </c>
      <c r="U12" s="2" t="n">
        <v>0.75</v>
      </c>
      <c r="V12" s="3" t="n">
        <v>5</v>
      </c>
      <c r="W12" s="3" t="n">
        <v>5</v>
      </c>
      <c r="X12" s="3" t="n">
        <v>5</v>
      </c>
      <c r="Y12" s="3" t="n">
        <v>240</v>
      </c>
      <c r="Z12" s="4" t="n">
        <v>112.1</v>
      </c>
      <c r="AA12" s="3" t="n">
        <v>1740</v>
      </c>
      <c r="AB12" s="4" t="n">
        <v>49.5</v>
      </c>
      <c r="AC12" s="1" t="n">
        <v>0.356</v>
      </c>
      <c r="AD12" s="1" t="n">
        <v>0.544</v>
      </c>
      <c r="AE12" s="27" t="n">
        <f aca="false">AJ12*AC12</f>
        <v>40.95424</v>
      </c>
      <c r="AF12" s="23" t="n">
        <f aca="false">AB12-AE12</f>
        <v>8.54576</v>
      </c>
      <c r="AG12" s="23" t="n">
        <f aca="false">AD12*AJ12</f>
        <v>62.58176</v>
      </c>
      <c r="AH12" s="23" t="n">
        <f aca="false">(0.5-AD12)*AJ12</f>
        <v>-5.06176</v>
      </c>
      <c r="AI12" s="7" t="n">
        <v>1200</v>
      </c>
      <c r="AJ12" s="5" t="n">
        <f aca="false">Z12+AA12/1000+AI12/1000</f>
        <v>115.04</v>
      </c>
      <c r="AK12" s="0" t="n">
        <v>7.3</v>
      </c>
      <c r="AL12" s="0" t="n">
        <v>7.4</v>
      </c>
      <c r="AM12" s="0" t="n">
        <v>22.6</v>
      </c>
      <c r="AN12" s="0" t="n">
        <v>24.5</v>
      </c>
    </row>
    <row r="13" customFormat="false" ht="13" hidden="false" customHeight="false" outlineLevel="0" collapsed="false">
      <c r="A13" s="1" t="n">
        <v>12</v>
      </c>
      <c r="B13" s="26" t="s">
        <v>40</v>
      </c>
      <c r="C13" s="18" t="n">
        <v>57</v>
      </c>
      <c r="D13" s="1" t="s">
        <v>42</v>
      </c>
      <c r="E13" s="1" t="n">
        <v>207</v>
      </c>
      <c r="F13" s="1" t="n">
        <v>224</v>
      </c>
      <c r="G13" s="2" t="n">
        <v>1.2</v>
      </c>
      <c r="H13" s="2" t="n">
        <v>1.13</v>
      </c>
      <c r="I13" s="2" t="n">
        <v>1.11</v>
      </c>
      <c r="J13" s="2" t="n">
        <v>1.13</v>
      </c>
      <c r="K13" s="2" t="n">
        <v>1.17</v>
      </c>
      <c r="M13" s="2" t="n">
        <v>1.16</v>
      </c>
      <c r="N13" s="2" t="n">
        <v>2.4</v>
      </c>
      <c r="O13" s="2" t="n">
        <v>2.45</v>
      </c>
      <c r="P13" s="3" t="n">
        <v>38</v>
      </c>
      <c r="R13" s="2" t="n">
        <v>2.4</v>
      </c>
      <c r="S13" s="2" t="n">
        <v>2.43</v>
      </c>
      <c r="T13" s="3" t="n">
        <v>39</v>
      </c>
      <c r="Y13" s="3" t="n">
        <v>240</v>
      </c>
      <c r="Z13" s="4" t="n">
        <v>121.4</v>
      </c>
      <c r="AA13" s="3" t="n">
        <v>1980</v>
      </c>
      <c r="AB13" s="4" t="n">
        <v>61</v>
      </c>
      <c r="AC13" s="1" t="n">
        <v>0.454</v>
      </c>
      <c r="AD13" s="1" t="n">
        <v>0.556</v>
      </c>
      <c r="AE13" s="27" t="n">
        <f aca="false">AJ13*AC13</f>
        <v>56.19612</v>
      </c>
      <c r="AF13" s="23" t="n">
        <f aca="false">AB13-AE13</f>
        <v>4.80387999999999</v>
      </c>
      <c r="AG13" s="23" t="n">
        <f aca="false">AD13*AJ13</f>
        <v>68.82168</v>
      </c>
      <c r="AH13" s="23" t="n">
        <f aca="false">(0.5-AD13)*AJ13</f>
        <v>-6.93168000000001</v>
      </c>
      <c r="AI13" s="7" t="n">
        <v>400</v>
      </c>
      <c r="AJ13" s="5" t="n">
        <f aca="false">Z13+AA13/1000+AI13/1000</f>
        <v>123.78</v>
      </c>
      <c r="AK13" s="0" t="n">
        <v>7.28</v>
      </c>
      <c r="AL13" s="0" t="n">
        <v>7.31</v>
      </c>
      <c r="AM13" s="0" t="n">
        <v>21.2</v>
      </c>
      <c r="AN13" s="0" t="n">
        <v>23.8</v>
      </c>
    </row>
    <row r="14" customFormat="false" ht="13" hidden="false" customHeight="false" outlineLevel="0" collapsed="false">
      <c r="A14" s="1" t="n">
        <v>13</v>
      </c>
      <c r="B14" s="26" t="s">
        <v>43</v>
      </c>
      <c r="C14" s="18" t="n">
        <v>76</v>
      </c>
      <c r="D14" s="1" t="s">
        <v>42</v>
      </c>
      <c r="E14" s="1" t="n">
        <v>237</v>
      </c>
      <c r="F14" s="1" t="n">
        <v>515</v>
      </c>
      <c r="G14" s="2" t="n">
        <v>1.24</v>
      </c>
      <c r="H14" s="2" t="n">
        <v>1</v>
      </c>
      <c r="I14" s="2" t="n">
        <v>1.01</v>
      </c>
      <c r="J14" s="2" t="n">
        <v>1.17</v>
      </c>
      <c r="K14" s="2" t="n">
        <v>1.03</v>
      </c>
      <c r="M14" s="2" t="n">
        <v>1.09</v>
      </c>
      <c r="N14" s="2" t="n">
        <v>2.17</v>
      </c>
      <c r="O14" s="2" t="n">
        <v>2.45</v>
      </c>
      <c r="P14" s="3" t="n">
        <v>29</v>
      </c>
      <c r="R14" s="2" t="n">
        <v>2.07</v>
      </c>
      <c r="S14" s="2" t="n">
        <v>2.37</v>
      </c>
      <c r="T14" s="3" t="n">
        <v>28</v>
      </c>
      <c r="Y14" s="3" t="n">
        <v>245</v>
      </c>
      <c r="Z14" s="4" t="n">
        <v>121.2</v>
      </c>
      <c r="AA14" s="3" t="n">
        <v>1020</v>
      </c>
      <c r="AB14" s="4" t="n">
        <v>65</v>
      </c>
      <c r="AC14" s="1" t="n">
        <v>0.365</v>
      </c>
      <c r="AD14" s="1" t="n">
        <v>0.543</v>
      </c>
      <c r="AE14" s="27" t="n">
        <f aca="false">AJ14*AC14</f>
        <v>44.7563</v>
      </c>
      <c r="AF14" s="23" t="n">
        <f aca="false">AB14-AE14</f>
        <v>20.2437</v>
      </c>
      <c r="AG14" s="23" t="n">
        <f aca="false">AD14*AJ14</f>
        <v>66.58266</v>
      </c>
      <c r="AH14" s="23" t="n">
        <f aca="false">(0.5-AD14)*AJ14</f>
        <v>-5.27266000000001</v>
      </c>
      <c r="AI14" s="7" t="n">
        <v>400</v>
      </c>
      <c r="AJ14" s="5" t="n">
        <f aca="false">Z14+AA14/1000+AI14/1000</f>
        <v>122.62</v>
      </c>
      <c r="AK14" s="0" t="n">
        <v>7.24</v>
      </c>
      <c r="AL14" s="0" t="n">
        <v>7.35</v>
      </c>
      <c r="AM14" s="0" t="n">
        <v>14.6</v>
      </c>
      <c r="AN14" s="0" t="n">
        <v>20.9</v>
      </c>
    </row>
    <row r="15" customFormat="false" ht="13" hidden="false" customHeight="false" outlineLevel="0" collapsed="false">
      <c r="A15" s="1" t="n">
        <v>14</v>
      </c>
      <c r="B15" s="26" t="s">
        <v>40</v>
      </c>
      <c r="C15" s="18" t="n">
        <v>65</v>
      </c>
      <c r="D15" s="1" t="s">
        <v>41</v>
      </c>
      <c r="E15" s="1" t="n">
        <v>333</v>
      </c>
      <c r="F15" s="1" t="n">
        <v>333</v>
      </c>
      <c r="G15" s="2" t="n">
        <v>1.01</v>
      </c>
      <c r="H15" s="2" t="n">
        <v>0.98</v>
      </c>
      <c r="I15" s="2" t="n">
        <v>0.99</v>
      </c>
      <c r="J15" s="2" t="n">
        <v>1</v>
      </c>
      <c r="K15" s="2" t="n">
        <v>1.03</v>
      </c>
      <c r="L15" s="2" t="n">
        <v>1.03</v>
      </c>
      <c r="M15" s="2" t="n">
        <v>1.05</v>
      </c>
      <c r="N15" s="2" t="n">
        <v>1.94</v>
      </c>
      <c r="O15" s="2" t="n">
        <v>1.92</v>
      </c>
      <c r="P15" s="3" t="n">
        <v>41</v>
      </c>
      <c r="Q15" s="2" t="n">
        <v>1.02</v>
      </c>
      <c r="R15" s="2" t="n">
        <v>1.98</v>
      </c>
      <c r="S15" s="2" t="n">
        <v>1.91</v>
      </c>
      <c r="T15" s="3" t="n">
        <v>43</v>
      </c>
      <c r="U15" s="2" t="n">
        <v>0.93</v>
      </c>
      <c r="V15" s="3" t="n">
        <v>4</v>
      </c>
      <c r="W15" s="3" t="n">
        <v>5</v>
      </c>
      <c r="X15" s="3" t="n">
        <v>5</v>
      </c>
      <c r="Y15" s="3" t="n">
        <v>300</v>
      </c>
      <c r="Z15" s="4" t="n">
        <v>143</v>
      </c>
      <c r="AA15" s="3" t="n">
        <v>2620</v>
      </c>
      <c r="AB15" s="4" t="n">
        <v>70</v>
      </c>
      <c r="AC15" s="1" t="n">
        <v>0.305</v>
      </c>
      <c r="AD15" s="1" t="n">
        <v>0.401</v>
      </c>
      <c r="AE15" s="27" t="n">
        <f aca="false">AJ15*AC15</f>
        <v>44.8716</v>
      </c>
      <c r="AF15" s="23" t="n">
        <f aca="false">AB15-AE15</f>
        <v>25.1284</v>
      </c>
      <c r="AG15" s="23" t="n">
        <f aca="false">AD15*AJ15</f>
        <v>58.99512</v>
      </c>
      <c r="AH15" s="23" t="n">
        <f aca="false">(0.5-AD15)*AJ15</f>
        <v>14.56488</v>
      </c>
      <c r="AI15" s="7" t="n">
        <v>1500</v>
      </c>
      <c r="AJ15" s="5" t="n">
        <f aca="false">Z15+AA15/1000+AI15/1000</f>
        <v>147.12</v>
      </c>
      <c r="AK15" s="0" t="n">
        <v>7.4</v>
      </c>
      <c r="AL15" s="0" t="n">
        <v>7.41</v>
      </c>
      <c r="AM15" s="0" t="n">
        <v>23.8</v>
      </c>
      <c r="AN15" s="0" t="n">
        <v>24</v>
      </c>
    </row>
    <row r="16" customFormat="false" ht="13" hidden="false" customHeight="false" outlineLevel="0" collapsed="false">
      <c r="A16" s="1" t="n">
        <v>15</v>
      </c>
      <c r="B16" s="26" t="s">
        <v>43</v>
      </c>
      <c r="C16" s="18" t="n">
        <v>84</v>
      </c>
      <c r="D16" s="1" t="s">
        <v>42</v>
      </c>
      <c r="E16" s="1" t="n">
        <v>238</v>
      </c>
      <c r="F16" s="1" t="n">
        <v>78.3</v>
      </c>
      <c r="G16" s="2" t="n">
        <v>0.98</v>
      </c>
      <c r="H16" s="2" t="n">
        <v>1.1</v>
      </c>
      <c r="I16" s="2" t="n">
        <v>1.1</v>
      </c>
      <c r="J16" s="2" t="n">
        <v>1.15</v>
      </c>
      <c r="K16" s="2" t="n">
        <v>1.24</v>
      </c>
      <c r="M16" s="2" t="n">
        <v>1.23</v>
      </c>
      <c r="N16" s="2" t="n">
        <v>1.93</v>
      </c>
      <c r="O16" s="2" t="n">
        <v>2.28</v>
      </c>
      <c r="P16" s="3" t="n">
        <v>26</v>
      </c>
      <c r="Q16" s="2" t="n">
        <v>0.68</v>
      </c>
      <c r="R16" s="2" t="n">
        <v>2.25</v>
      </c>
      <c r="S16" s="2" t="n">
        <v>2.53</v>
      </c>
      <c r="T16" s="3" t="n">
        <v>29</v>
      </c>
      <c r="U16" s="2" t="n">
        <v>0.75</v>
      </c>
      <c r="V16" s="3" t="n">
        <v>2</v>
      </c>
      <c r="W16" s="3" t="n">
        <v>5</v>
      </c>
      <c r="X16" s="3" t="n">
        <v>5</v>
      </c>
      <c r="Y16" s="3" t="n">
        <v>240</v>
      </c>
      <c r="Z16" s="4" t="n">
        <v>115</v>
      </c>
      <c r="AA16" s="3" t="n">
        <v>990</v>
      </c>
      <c r="AB16" s="4" t="n">
        <v>61.4</v>
      </c>
      <c r="AC16" s="1" t="n">
        <v>0.321</v>
      </c>
      <c r="AD16" s="1" t="n">
        <v>0.34</v>
      </c>
      <c r="AE16" s="27" t="n">
        <f aca="false">AJ16*AC16</f>
        <v>37.61799</v>
      </c>
      <c r="AF16" s="23" t="n">
        <f aca="false">AB16-AE16</f>
        <v>23.78201</v>
      </c>
      <c r="AG16" s="23" t="n">
        <f aca="false">AD16*AJ16</f>
        <v>39.8446</v>
      </c>
      <c r="AH16" s="23" t="n">
        <f aca="false">(0.5-AD16)*AJ16</f>
        <v>18.7504</v>
      </c>
      <c r="AI16" s="7" t="n">
        <v>1200</v>
      </c>
      <c r="AJ16" s="5" t="n">
        <f aca="false">Z16+AA16/1000+AI16/1000</f>
        <v>117.19</v>
      </c>
      <c r="AK16" s="0" t="n">
        <v>7.39</v>
      </c>
      <c r="AL16" s="0" t="n">
        <v>7.39</v>
      </c>
      <c r="AM16" s="0" t="n">
        <v>24.2</v>
      </c>
      <c r="AN16" s="0" t="n">
        <v>25</v>
      </c>
    </row>
    <row r="17" customFormat="false" ht="13" hidden="false" customHeight="false" outlineLevel="0" collapsed="false">
      <c r="A17" s="1" t="n">
        <v>16</v>
      </c>
      <c r="B17" s="26" t="s">
        <v>40</v>
      </c>
      <c r="C17" s="18" t="n">
        <v>54</v>
      </c>
      <c r="D17" s="1" t="s">
        <v>41</v>
      </c>
      <c r="E17" s="1" t="n">
        <v>884</v>
      </c>
      <c r="F17" s="1" t="n">
        <v>1251</v>
      </c>
      <c r="G17" s="2" t="n">
        <v>1.14</v>
      </c>
      <c r="H17" s="2" t="n">
        <v>1.11</v>
      </c>
      <c r="I17" s="2" t="n">
        <v>1.11</v>
      </c>
      <c r="J17" s="2" t="n">
        <v>1.08</v>
      </c>
      <c r="K17" s="2" t="n">
        <v>1.06</v>
      </c>
      <c r="L17" s="2" t="n">
        <v>1.04</v>
      </c>
      <c r="M17" s="2" t="n">
        <v>0.92</v>
      </c>
      <c r="N17" s="2" t="n">
        <v>2.07</v>
      </c>
      <c r="O17" s="2" t="n">
        <v>2.12</v>
      </c>
      <c r="P17" s="3" t="n">
        <v>38</v>
      </c>
      <c r="Q17" s="2" t="n">
        <v>1.25</v>
      </c>
      <c r="R17" s="2" t="n">
        <v>1.92</v>
      </c>
      <c r="S17" s="2" t="n">
        <v>1.8</v>
      </c>
      <c r="T17" s="3" t="n">
        <v>45</v>
      </c>
      <c r="U17" s="2" t="n">
        <v>0.94</v>
      </c>
      <c r="V17" s="3" t="n">
        <v>4</v>
      </c>
      <c r="W17" s="3" t="n">
        <v>5</v>
      </c>
      <c r="X17" s="3" t="n">
        <v>2</v>
      </c>
      <c r="Y17" s="3" t="n">
        <v>300</v>
      </c>
      <c r="Z17" s="4" t="n">
        <v>144</v>
      </c>
      <c r="AA17" s="3" t="n">
        <v>3070</v>
      </c>
      <c r="AB17" s="4" t="n">
        <v>54.8</v>
      </c>
      <c r="AC17" s="1" t="n">
        <v>0.323</v>
      </c>
      <c r="AD17" s="1" t="n">
        <v>0.448</v>
      </c>
      <c r="AE17" s="27" t="n">
        <f aca="false">AJ17*AC17</f>
        <v>47.98811</v>
      </c>
      <c r="AF17" s="23" t="n">
        <f aca="false">AB17-AE17</f>
        <v>6.81189</v>
      </c>
      <c r="AG17" s="23" t="n">
        <f aca="false">AD17*AJ17</f>
        <v>66.55936</v>
      </c>
      <c r="AH17" s="23" t="n">
        <f aca="false">(0.5-AD17)*AJ17</f>
        <v>7.72564</v>
      </c>
      <c r="AI17" s="7" t="n">
        <v>1500</v>
      </c>
      <c r="AJ17" s="5" t="n">
        <f aca="false">Z17+AA17/1000+AI17/1000</f>
        <v>148.57</v>
      </c>
      <c r="AK17" s="0" t="n">
        <v>7.38</v>
      </c>
      <c r="AL17" s="0" t="n">
        <v>7.43</v>
      </c>
      <c r="AM17" s="0" t="n">
        <v>19.5</v>
      </c>
      <c r="AN17" s="0" t="n">
        <v>22.7</v>
      </c>
    </row>
    <row r="18" customFormat="false" ht="13" hidden="false" customHeight="false" outlineLevel="0" collapsed="false">
      <c r="A18" s="1" t="n">
        <v>17</v>
      </c>
      <c r="B18" s="26" t="s">
        <v>43</v>
      </c>
      <c r="C18" s="18" t="n">
        <v>60</v>
      </c>
      <c r="D18" s="1" t="s">
        <v>42</v>
      </c>
      <c r="E18" s="1" t="n">
        <v>65</v>
      </c>
      <c r="F18" s="1" t="n">
        <v>49.8</v>
      </c>
      <c r="G18" s="2" t="n">
        <v>1.07</v>
      </c>
      <c r="H18" s="2" t="n">
        <v>1.05</v>
      </c>
      <c r="I18" s="2" t="n">
        <v>1.17</v>
      </c>
      <c r="J18" s="2" t="n">
        <v>1.13</v>
      </c>
      <c r="K18" s="2" t="n">
        <v>1.28</v>
      </c>
      <c r="M18" s="2" t="n">
        <v>1.17</v>
      </c>
      <c r="N18" s="2" t="n">
        <v>2</v>
      </c>
      <c r="O18" s="2" t="n">
        <v>2.13</v>
      </c>
      <c r="P18" s="3" t="n">
        <v>35</v>
      </c>
      <c r="Q18" s="2" t="n">
        <v>0.88</v>
      </c>
      <c r="R18" s="2" t="n">
        <v>2.25</v>
      </c>
      <c r="S18" s="2" t="n">
        <v>2.28</v>
      </c>
      <c r="T18" s="3" t="n">
        <v>39</v>
      </c>
      <c r="U18" s="2" t="n">
        <v>0.93</v>
      </c>
      <c r="V18" s="3" t="n">
        <v>4</v>
      </c>
      <c r="W18" s="3" t="n">
        <v>5</v>
      </c>
      <c r="X18" s="3" t="n">
        <v>5</v>
      </c>
      <c r="Y18" s="3" t="n">
        <v>240</v>
      </c>
      <c r="Z18" s="4" t="n">
        <v>120</v>
      </c>
      <c r="AA18" s="3" t="n">
        <v>990</v>
      </c>
      <c r="AB18" s="4" t="n">
        <v>57.8</v>
      </c>
      <c r="AC18" s="1" t="n">
        <v>0.39</v>
      </c>
      <c r="AD18" s="1" t="n">
        <v>0.507</v>
      </c>
      <c r="AE18" s="27" t="n">
        <f aca="false">AJ18*AC18</f>
        <v>47.6541</v>
      </c>
      <c r="AF18" s="23" t="n">
        <f aca="false">AB18-AE18</f>
        <v>10.1459</v>
      </c>
      <c r="AG18" s="23" t="n">
        <f aca="false">AD18*AJ18</f>
        <v>61.95033</v>
      </c>
      <c r="AH18" s="23" t="n">
        <f aca="false">(0.5-AD18)*AJ18</f>
        <v>-0.855330000000001</v>
      </c>
      <c r="AI18" s="7" t="n">
        <v>1200</v>
      </c>
      <c r="AJ18" s="5" t="n">
        <f aca="false">Z18+AA18/1000+AI18/1000</f>
        <v>122.19</v>
      </c>
      <c r="AK18" s="0" t="n">
        <v>7.35</v>
      </c>
      <c r="AL18" s="0" t="n">
        <v>7.3</v>
      </c>
      <c r="AM18" s="0" t="n">
        <v>21.9</v>
      </c>
      <c r="AN18" s="0" t="n">
        <v>22.7</v>
      </c>
    </row>
    <row r="19" customFormat="false" ht="13" hidden="false" customHeight="false" outlineLevel="0" collapsed="false">
      <c r="A19" s="1" t="n">
        <v>18</v>
      </c>
      <c r="B19" s="26" t="s">
        <v>40</v>
      </c>
      <c r="C19" s="18" t="n">
        <v>56</v>
      </c>
      <c r="D19" s="1" t="s">
        <v>41</v>
      </c>
      <c r="E19" s="1" t="n">
        <v>523</v>
      </c>
      <c r="F19" s="1" t="n">
        <v>946</v>
      </c>
      <c r="G19" s="2" t="n">
        <v>1.03</v>
      </c>
      <c r="H19" s="2" t="n">
        <v>1.01</v>
      </c>
      <c r="I19" s="2" t="n">
        <v>1.12</v>
      </c>
      <c r="J19" s="2" t="n">
        <v>1.08</v>
      </c>
      <c r="K19" s="2" t="n">
        <v>1.12</v>
      </c>
      <c r="M19" s="2" t="n">
        <v>1.05</v>
      </c>
      <c r="N19" s="2" t="n">
        <v>2.13</v>
      </c>
      <c r="O19" s="2" t="n">
        <v>2.16</v>
      </c>
      <c r="P19" s="3" t="n">
        <v>39</v>
      </c>
      <c r="Q19" s="2" t="n">
        <v>0.77</v>
      </c>
      <c r="R19" s="2" t="n">
        <v>2.35</v>
      </c>
      <c r="S19" s="2" t="n">
        <v>2.05</v>
      </c>
      <c r="T19" s="3" t="n">
        <v>52</v>
      </c>
      <c r="U19" s="2" t="n">
        <v>0.88</v>
      </c>
      <c r="V19" s="3" t="n">
        <v>5</v>
      </c>
      <c r="W19" s="3" t="n">
        <v>5</v>
      </c>
      <c r="X19" s="3" t="n">
        <v>5</v>
      </c>
      <c r="Y19" s="3" t="n">
        <v>240</v>
      </c>
      <c r="Z19" s="4" t="n">
        <v>118.9</v>
      </c>
      <c r="AA19" s="3" t="n">
        <v>3280</v>
      </c>
      <c r="AB19" s="4" t="n">
        <v>51.6</v>
      </c>
      <c r="AC19" s="1" t="n">
        <v>0.304</v>
      </c>
      <c r="AD19" s="1" t="n">
        <v>0.518</v>
      </c>
      <c r="AE19" s="27" t="n">
        <f aca="false">AJ19*AC19</f>
        <v>37.51664</v>
      </c>
      <c r="AF19" s="23" t="n">
        <f aca="false">AB19-AE19</f>
        <v>14.08336</v>
      </c>
      <c r="AG19" s="23" t="n">
        <f aca="false">AD19*AJ19</f>
        <v>63.92638</v>
      </c>
      <c r="AH19" s="23" t="n">
        <f aca="false">(0.5-AD19)*AJ19</f>
        <v>-2.22138</v>
      </c>
      <c r="AI19" s="7" t="n">
        <v>1230</v>
      </c>
      <c r="AJ19" s="5" t="n">
        <f aca="false">Z19+AA19/1000+AI19/1000</f>
        <v>123.41</v>
      </c>
      <c r="AK19" s="0" t="n">
        <v>7.48</v>
      </c>
      <c r="AL19" s="0" t="n">
        <v>7.48</v>
      </c>
      <c r="AM19" s="0" t="n">
        <v>18.2</v>
      </c>
      <c r="AN19" s="0" t="n">
        <v>20.7</v>
      </c>
    </row>
    <row r="20" customFormat="false" ht="13" hidden="false" customHeight="false" outlineLevel="0" collapsed="false">
      <c r="A20" s="1" t="n">
        <v>19</v>
      </c>
      <c r="B20" s="26" t="s">
        <v>40</v>
      </c>
      <c r="C20" s="18" t="n">
        <v>69</v>
      </c>
      <c r="D20" s="1" t="s">
        <v>41</v>
      </c>
      <c r="E20" s="1" t="n">
        <v>753</v>
      </c>
      <c r="F20" s="1" t="n">
        <v>1139</v>
      </c>
      <c r="G20" s="2" t="n">
        <v>1.15</v>
      </c>
      <c r="H20" s="2" t="n">
        <v>1.12</v>
      </c>
      <c r="I20" s="2" t="n">
        <v>1.11</v>
      </c>
      <c r="J20" s="2" t="n">
        <v>1.08</v>
      </c>
      <c r="K20" s="2" t="n">
        <v>1.08</v>
      </c>
      <c r="M20" s="2" t="n">
        <v>1.05</v>
      </c>
      <c r="N20" s="2" t="n">
        <v>2.07</v>
      </c>
      <c r="O20" s="2" t="n">
        <v>2.17</v>
      </c>
      <c r="P20" s="3" t="n">
        <v>36</v>
      </c>
      <c r="Q20" s="2" t="n">
        <v>0.85</v>
      </c>
      <c r="R20" s="2" t="n">
        <v>2.01</v>
      </c>
      <c r="S20" s="2" t="n">
        <v>2.04</v>
      </c>
      <c r="T20" s="3" t="n">
        <v>39</v>
      </c>
      <c r="U20" s="2" t="n">
        <v>0.81</v>
      </c>
      <c r="V20" s="3" t="n">
        <v>5</v>
      </c>
      <c r="W20" s="3" t="n">
        <v>5</v>
      </c>
      <c r="X20" s="3" t="n">
        <v>5</v>
      </c>
      <c r="Y20" s="3" t="n">
        <v>240</v>
      </c>
      <c r="Z20" s="4" t="n">
        <v>112.4</v>
      </c>
      <c r="AA20" s="3" t="n">
        <v>2800</v>
      </c>
      <c r="AB20" s="4" t="n">
        <v>47.2</v>
      </c>
      <c r="AC20" s="1" t="n">
        <v>0.423</v>
      </c>
      <c r="AD20" s="1" t="n">
        <v>0.553</v>
      </c>
      <c r="AE20" s="27" t="n">
        <f aca="false">AJ20*AC20</f>
        <v>49.2372</v>
      </c>
      <c r="AF20" s="23" t="n">
        <f aca="false">AB20-AE20</f>
        <v>-2.0372</v>
      </c>
      <c r="AG20" s="23" t="n">
        <f aca="false">AD20*AJ20</f>
        <v>64.3692</v>
      </c>
      <c r="AH20" s="23" t="n">
        <f aca="false">(0.5-AD20)*AJ20</f>
        <v>-6.16920000000001</v>
      </c>
      <c r="AI20" s="7" t="n">
        <v>1200</v>
      </c>
      <c r="AJ20" s="5" t="n">
        <f aca="false">Z20+AA20/1000+AI20/1000</f>
        <v>116.4</v>
      </c>
      <c r="AK20" s="0" t="n">
        <v>7.35</v>
      </c>
      <c r="AL20" s="0" t="n">
        <v>7.43</v>
      </c>
      <c r="AM20" s="0" t="n">
        <v>21.1</v>
      </c>
      <c r="AN20" s="0" t="n">
        <v>23.7</v>
      </c>
    </row>
    <row r="21" customFormat="false" ht="13" hidden="false" customHeight="false" outlineLevel="0" collapsed="false">
      <c r="A21" s="1" t="n">
        <v>20</v>
      </c>
      <c r="B21" s="26" t="s">
        <v>40</v>
      </c>
      <c r="C21" s="18" t="n">
        <v>67</v>
      </c>
      <c r="D21" s="1" t="s">
        <v>42</v>
      </c>
      <c r="E21" s="1" t="n">
        <v>496</v>
      </c>
      <c r="F21" s="1" t="n">
        <v>275</v>
      </c>
      <c r="G21" s="2" t="n">
        <v>1.18</v>
      </c>
      <c r="H21" s="2" t="n">
        <v>1.16</v>
      </c>
      <c r="I21" s="2" t="n">
        <v>1.18</v>
      </c>
      <c r="J21" s="2" t="n">
        <v>1.19</v>
      </c>
      <c r="K21" s="2" t="n">
        <v>1.22</v>
      </c>
      <c r="L21" s="2" t="n">
        <v>1.15</v>
      </c>
      <c r="M21" s="2" t="n">
        <v>1.16</v>
      </c>
      <c r="N21" s="2" t="n">
        <v>2.12</v>
      </c>
      <c r="O21" s="2" t="n">
        <v>2.27</v>
      </c>
      <c r="P21" s="3" t="n">
        <v>34</v>
      </c>
      <c r="Q21" s="2" t="n">
        <v>1.06</v>
      </c>
      <c r="R21" s="2" t="n">
        <v>2.29</v>
      </c>
      <c r="S21" s="2" t="n">
        <v>2.34</v>
      </c>
      <c r="T21" s="3" t="n">
        <v>38</v>
      </c>
      <c r="U21" s="2" t="n">
        <v>0.91</v>
      </c>
      <c r="V21" s="3" t="n">
        <v>5</v>
      </c>
      <c r="W21" s="3" t="n">
        <v>5</v>
      </c>
      <c r="X21" s="3" t="n">
        <v>5</v>
      </c>
      <c r="Y21" s="3" t="n">
        <v>300</v>
      </c>
      <c r="Z21" s="4" t="n">
        <v>142.4</v>
      </c>
      <c r="AA21" s="3" t="n">
        <v>3790</v>
      </c>
      <c r="AB21" s="4" t="n">
        <v>67</v>
      </c>
      <c r="AC21" s="1" t="n">
        <v>0.372</v>
      </c>
      <c r="AD21" s="1" t="n">
        <v>0.589</v>
      </c>
      <c r="AE21" s="27" t="n">
        <f aca="false">AJ21*AC21</f>
        <v>54.94068</v>
      </c>
      <c r="AF21" s="23" t="n">
        <f aca="false">AB21-AE21</f>
        <v>12.05932</v>
      </c>
      <c r="AG21" s="23" t="n">
        <f aca="false">AD21*AJ21</f>
        <v>86.98941</v>
      </c>
      <c r="AH21" s="23" t="n">
        <f aca="false">(0.5-AD21)*AJ21</f>
        <v>-13.14441</v>
      </c>
      <c r="AI21" s="7" t="n">
        <v>1500</v>
      </c>
      <c r="AJ21" s="5" t="n">
        <f aca="false">Z21+AA21/1000+AI21/1000</f>
        <v>147.69</v>
      </c>
      <c r="AK21" s="0" t="n">
        <v>7.38</v>
      </c>
      <c r="AL21" s="0" t="n">
        <v>7.45</v>
      </c>
      <c r="AM21" s="0" t="n">
        <v>22.4</v>
      </c>
      <c r="AN21" s="0" t="n">
        <v>23.4</v>
      </c>
    </row>
    <row r="22" customFormat="false" ht="13" hidden="false" customHeight="false" outlineLevel="0" collapsed="false">
      <c r="A22" s="1" t="n">
        <v>21</v>
      </c>
      <c r="B22" s="26" t="s">
        <v>43</v>
      </c>
      <c r="C22" s="18" t="n">
        <v>87</v>
      </c>
      <c r="D22" s="26" t="s">
        <v>42</v>
      </c>
      <c r="E22" s="1" t="n">
        <v>76.7</v>
      </c>
      <c r="F22" s="1" t="n">
        <v>344</v>
      </c>
      <c r="G22" s="2" t="n">
        <v>1.22</v>
      </c>
      <c r="H22" s="2" t="n">
        <v>1.02</v>
      </c>
      <c r="I22" s="2" t="n">
        <v>1.08</v>
      </c>
      <c r="J22" s="2" t="n">
        <v>1.15</v>
      </c>
      <c r="K22" s="2" t="n">
        <v>1.12</v>
      </c>
      <c r="M22" s="2" t="n">
        <v>1.18</v>
      </c>
      <c r="N22" s="2" t="n">
        <v>2.35</v>
      </c>
      <c r="O22" s="2" t="n">
        <v>2.38</v>
      </c>
      <c r="P22" s="3" t="n">
        <v>39</v>
      </c>
      <c r="Q22" s="2" t="n">
        <v>1.02</v>
      </c>
      <c r="R22" s="2" t="n">
        <v>1.83</v>
      </c>
      <c r="S22" s="2" t="n">
        <v>1.86</v>
      </c>
      <c r="T22" s="3" t="n">
        <v>39</v>
      </c>
      <c r="U22" s="2" t="n">
        <v>0.83</v>
      </c>
      <c r="V22" s="3" t="n">
        <v>4</v>
      </c>
      <c r="W22" s="3" t="n">
        <v>5</v>
      </c>
      <c r="X22" s="3" t="n">
        <v>5</v>
      </c>
      <c r="Y22" s="3" t="n">
        <v>240</v>
      </c>
      <c r="Z22" s="4" t="n">
        <v>109.9</v>
      </c>
      <c r="AA22" s="3" t="n">
        <v>800</v>
      </c>
      <c r="AB22" s="4" t="n">
        <v>50.1</v>
      </c>
      <c r="AC22" s="1" t="n">
        <v>0.396</v>
      </c>
      <c r="AD22" s="1" t="n">
        <v>0.568</v>
      </c>
      <c r="AE22" s="27" t="n">
        <f aca="false">AJ22*AC22</f>
        <v>44.3124</v>
      </c>
      <c r="AF22" s="23" t="n">
        <f aca="false">AB22-AE22</f>
        <v>5.7876</v>
      </c>
      <c r="AG22" s="23" t="n">
        <f aca="false">AD22*AJ22</f>
        <v>63.5592</v>
      </c>
      <c r="AH22" s="23" t="n">
        <f aca="false">(0.5-AD22)*AJ22</f>
        <v>-7.6092</v>
      </c>
      <c r="AI22" s="7" t="n">
        <v>1200</v>
      </c>
      <c r="AJ22" s="5" t="n">
        <f aca="false">Z22+AA22/1000+AI22/1000</f>
        <v>111.9</v>
      </c>
      <c r="AK22" s="0" t="n">
        <v>7.28</v>
      </c>
      <c r="AL22" s="0" t="n">
        <v>7.34</v>
      </c>
      <c r="AM22" s="0" t="n">
        <v>20.5</v>
      </c>
      <c r="AN22" s="0" t="n">
        <v>21.8</v>
      </c>
    </row>
    <row r="23" customFormat="false" ht="13" hidden="false" customHeight="false" outlineLevel="0" collapsed="false">
      <c r="A23" s="1" t="n">
        <v>22</v>
      </c>
      <c r="B23" s="26" t="s">
        <v>40</v>
      </c>
      <c r="C23" s="18" t="n">
        <v>63</v>
      </c>
      <c r="D23" s="26" t="s">
        <v>41</v>
      </c>
      <c r="E23" s="1" t="n">
        <v>221</v>
      </c>
      <c r="F23" s="1" t="n">
        <v>719</v>
      </c>
      <c r="G23" s="2" t="n">
        <v>1.25</v>
      </c>
      <c r="H23" s="2" t="n">
        <v>1.2</v>
      </c>
      <c r="I23" s="2" t="n">
        <v>1.2</v>
      </c>
      <c r="J23" s="2" t="n">
        <v>1.13</v>
      </c>
      <c r="K23" s="2" t="n">
        <v>1.14</v>
      </c>
      <c r="L23" s="3"/>
      <c r="M23" s="2" t="n">
        <v>1.02</v>
      </c>
      <c r="N23" s="2" t="n">
        <v>2.46</v>
      </c>
      <c r="O23" s="2" t="n">
        <v>2.49</v>
      </c>
      <c r="P23" s="3" t="n">
        <v>39</v>
      </c>
      <c r="Q23" s="2" t="n">
        <v>0.98</v>
      </c>
      <c r="R23" s="2" t="n">
        <v>2.05</v>
      </c>
      <c r="S23" s="2" t="n">
        <v>2.03</v>
      </c>
      <c r="T23" s="3" t="n">
        <v>41</v>
      </c>
      <c r="U23" s="2" t="n">
        <v>0.83</v>
      </c>
      <c r="V23" s="3" t="n">
        <v>5</v>
      </c>
      <c r="W23" s="3" t="n">
        <v>5</v>
      </c>
      <c r="X23" s="3" t="n">
        <v>5</v>
      </c>
      <c r="Y23" s="3" t="n">
        <v>240</v>
      </c>
      <c r="Z23" s="4" t="n">
        <v>116.2</v>
      </c>
      <c r="AA23" s="3" t="n">
        <v>2000</v>
      </c>
      <c r="AB23" s="4" t="n">
        <v>43.9</v>
      </c>
      <c r="AC23" s="1" t="n">
        <v>0.324</v>
      </c>
      <c r="AD23" s="1" t="n">
        <v>0.545</v>
      </c>
      <c r="AE23" s="27" t="n">
        <f aca="false">AJ23*AC23</f>
        <v>38.6856</v>
      </c>
      <c r="AF23" s="23" t="n">
        <f aca="false">AB23-AE23</f>
        <v>5.2144</v>
      </c>
      <c r="AG23" s="23" t="n">
        <f aca="false">AD23*AJ23</f>
        <v>65.073</v>
      </c>
      <c r="AH23" s="23" t="n">
        <f aca="false">(0.5-AD23)*AJ23</f>
        <v>-5.37300000000001</v>
      </c>
      <c r="AI23" s="7" t="n">
        <v>1200</v>
      </c>
      <c r="AJ23" s="5" t="n">
        <f aca="false">Z23+AA23/1000+AI23/1000</f>
        <v>119.4</v>
      </c>
      <c r="AK23" s="0" t="n">
        <v>7.34</v>
      </c>
      <c r="AL23" s="0" t="n">
        <v>7.45</v>
      </c>
      <c r="AM23" s="0" t="n">
        <v>18.8</v>
      </c>
      <c r="AN23" s="0" t="n">
        <v>22.5</v>
      </c>
    </row>
    <row r="24" customFormat="false" ht="13" hidden="false" customHeight="false" outlineLevel="0" collapsed="false">
      <c r="A24" s="1" t="n">
        <v>23</v>
      </c>
      <c r="B24" s="26" t="s">
        <v>43</v>
      </c>
      <c r="C24" s="18" t="n">
        <v>77</v>
      </c>
      <c r="D24" s="26" t="s">
        <v>41</v>
      </c>
      <c r="E24" s="1" t="n">
        <v>593</v>
      </c>
      <c r="F24" s="1" t="n">
        <v>1164</v>
      </c>
      <c r="G24" s="2" t="n">
        <v>1.13</v>
      </c>
      <c r="H24" s="2" t="n">
        <v>0.97</v>
      </c>
      <c r="I24" s="2" t="n">
        <v>1.07</v>
      </c>
      <c r="J24" s="2" t="n">
        <v>1.13</v>
      </c>
      <c r="K24" s="2" t="n">
        <v>1.04</v>
      </c>
      <c r="M24" s="2" t="n">
        <v>1.02</v>
      </c>
      <c r="N24" s="2" t="n">
        <v>2.25</v>
      </c>
      <c r="O24" s="2" t="n">
        <v>2.35</v>
      </c>
      <c r="P24" s="3" t="n">
        <v>36</v>
      </c>
      <c r="Q24" s="2" t="n">
        <v>0.88</v>
      </c>
      <c r="R24" s="2" t="n">
        <v>1.94</v>
      </c>
      <c r="S24" s="2" t="n">
        <v>2.04</v>
      </c>
      <c r="T24" s="3" t="n">
        <v>36</v>
      </c>
      <c r="U24" s="2" t="n">
        <v>0.81</v>
      </c>
      <c r="V24" s="3" t="n">
        <v>5</v>
      </c>
      <c r="W24" s="3" t="n">
        <v>5</v>
      </c>
      <c r="X24" s="3" t="n">
        <v>5</v>
      </c>
      <c r="Y24" s="3" t="n">
        <v>240</v>
      </c>
      <c r="Z24" s="4" t="n">
        <v>116.2</v>
      </c>
      <c r="AA24" s="3" t="n">
        <v>1100</v>
      </c>
      <c r="AB24" s="4" t="n">
        <v>57</v>
      </c>
      <c r="AC24" s="1" t="n">
        <v>0.411</v>
      </c>
      <c r="AD24" s="1" t="n">
        <v>0.546</v>
      </c>
      <c r="AE24" s="27" t="n">
        <f aca="false">AJ24*AC24</f>
        <v>48.7035</v>
      </c>
      <c r="AF24" s="23" t="n">
        <f aca="false">AB24-AE24</f>
        <v>8.2965</v>
      </c>
      <c r="AG24" s="23" t="n">
        <f aca="false">AD24*AJ24</f>
        <v>64.701</v>
      </c>
      <c r="AH24" s="23" t="n">
        <f aca="false">(0.5-AD24)*AJ24</f>
        <v>-5.45100000000001</v>
      </c>
      <c r="AI24" s="7" t="n">
        <v>1200</v>
      </c>
      <c r="AJ24" s="5" t="n">
        <f aca="false">Z24+AA24/1000+AI24/1000</f>
        <v>118.5</v>
      </c>
      <c r="AK24" s="0" t="n">
        <v>7.45</v>
      </c>
      <c r="AL24" s="0" t="n">
        <v>7.53</v>
      </c>
      <c r="AM24" s="0" t="n">
        <v>20.1</v>
      </c>
      <c r="AN24" s="0" t="n">
        <v>24.5</v>
      </c>
    </row>
    <row r="25" customFormat="false" ht="13" hidden="false" customHeight="false" outlineLevel="0" collapsed="false">
      <c r="A25" s="1" t="n">
        <v>24</v>
      </c>
      <c r="B25" s="26" t="s">
        <v>40</v>
      </c>
      <c r="C25" s="18" t="n">
        <v>61</v>
      </c>
      <c r="D25" s="26" t="s">
        <v>42</v>
      </c>
      <c r="E25" s="1" t="n">
        <v>187</v>
      </c>
      <c r="F25" s="1" t="n">
        <v>142</v>
      </c>
      <c r="G25" s="2" t="n">
        <v>1.11</v>
      </c>
      <c r="H25" s="2" t="n">
        <v>1</v>
      </c>
      <c r="I25" s="2" t="n">
        <v>1.09</v>
      </c>
      <c r="J25" s="2" t="n">
        <v>1.05</v>
      </c>
      <c r="K25" s="2" t="n">
        <v>1.12</v>
      </c>
      <c r="M25" s="2" t="n">
        <v>1.13</v>
      </c>
      <c r="N25" s="2" t="n">
        <v>1.86</v>
      </c>
      <c r="O25" s="2" t="n">
        <v>2.11</v>
      </c>
      <c r="P25" s="3" t="n">
        <v>30</v>
      </c>
      <c r="Q25" s="2" t="n">
        <v>0.94</v>
      </c>
      <c r="R25" s="2" t="n">
        <v>1.94</v>
      </c>
      <c r="S25" s="2" t="n">
        <v>2.12</v>
      </c>
      <c r="T25" s="3" t="n">
        <v>33</v>
      </c>
      <c r="U25" s="2" t="n">
        <v>0.87</v>
      </c>
      <c r="V25" s="3" t="n">
        <v>4</v>
      </c>
      <c r="W25" s="3" t="n">
        <v>5</v>
      </c>
      <c r="X25" s="3" t="n">
        <v>5</v>
      </c>
      <c r="Y25" s="3" t="n">
        <v>240</v>
      </c>
      <c r="Z25" s="4" t="n">
        <v>109.3</v>
      </c>
      <c r="AA25" s="3" t="n">
        <v>2060</v>
      </c>
      <c r="AB25" s="4" t="n">
        <v>53</v>
      </c>
      <c r="AC25" s="1" t="n">
        <v>0.324</v>
      </c>
      <c r="AD25" s="1" t="n">
        <v>0.54</v>
      </c>
      <c r="AE25" s="27" t="n">
        <f aca="false">AJ25*AC25</f>
        <v>36.46944</v>
      </c>
      <c r="AF25" s="23" t="n">
        <f aca="false">AB25-AE25</f>
        <v>16.53056</v>
      </c>
      <c r="AG25" s="23" t="n">
        <f aca="false">AD25*AJ25</f>
        <v>60.7824</v>
      </c>
      <c r="AH25" s="23" t="n">
        <f aca="false">(0.5-AD25)*AJ25</f>
        <v>-4.5024</v>
      </c>
      <c r="AI25" s="7" t="n">
        <v>1200</v>
      </c>
      <c r="AJ25" s="5" t="n">
        <f aca="false">Z25+AA25/1000+AI25/1000</f>
        <v>112.56</v>
      </c>
      <c r="AK25" s="0" t="n">
        <v>7.34</v>
      </c>
      <c r="AL25" s="0" t="n">
        <v>7.35</v>
      </c>
      <c r="AM25" s="0" t="n">
        <v>21.6</v>
      </c>
      <c r="AN25" s="0" t="n">
        <v>23</v>
      </c>
    </row>
    <row r="26" customFormat="false" ht="13" hidden="false" customHeight="false" outlineLevel="0" collapsed="false">
      <c r="A26" s="1" t="n">
        <v>25</v>
      </c>
      <c r="B26" s="26" t="s">
        <v>40</v>
      </c>
      <c r="C26" s="18" t="n">
        <v>69</v>
      </c>
      <c r="D26" s="26" t="s">
        <v>42</v>
      </c>
      <c r="E26" s="1" t="n">
        <v>902</v>
      </c>
      <c r="F26" s="1" t="n">
        <v>1071</v>
      </c>
      <c r="G26" s="2" t="n">
        <v>1.18</v>
      </c>
      <c r="H26" s="2" t="n">
        <v>1.07</v>
      </c>
      <c r="I26" s="2" t="n">
        <v>1.08</v>
      </c>
      <c r="J26" s="2" t="n">
        <v>1.13</v>
      </c>
      <c r="K26" s="2" t="n">
        <v>1.12</v>
      </c>
      <c r="M26" s="2" t="n">
        <v>1.09</v>
      </c>
      <c r="N26" s="28" t="n">
        <v>2.34</v>
      </c>
      <c r="O26" s="2" t="n">
        <v>2.47</v>
      </c>
      <c r="P26" s="3" t="n">
        <v>35</v>
      </c>
      <c r="Q26" s="2" t="n">
        <v>1.15</v>
      </c>
      <c r="R26" s="2" t="n">
        <v>2.25</v>
      </c>
      <c r="S26" s="2" t="n">
        <v>2.28</v>
      </c>
      <c r="T26" s="3" t="n">
        <v>39</v>
      </c>
      <c r="U26" s="2" t="n">
        <v>0.88</v>
      </c>
      <c r="V26" s="3" t="n">
        <v>5</v>
      </c>
      <c r="W26" s="3" t="n">
        <v>5</v>
      </c>
      <c r="X26" s="3" t="n">
        <v>5</v>
      </c>
      <c r="Y26" s="3" t="n">
        <v>240</v>
      </c>
      <c r="Z26" s="4" t="n">
        <v>110.1</v>
      </c>
      <c r="AA26" s="3" t="n">
        <v>940</v>
      </c>
      <c r="AB26" s="4" t="n">
        <v>54.1</v>
      </c>
      <c r="AC26" s="1" t="n">
        <v>0.328</v>
      </c>
      <c r="AD26" s="1" t="n">
        <v>0.565</v>
      </c>
      <c r="AE26" s="27" t="n">
        <f aca="false">AJ26*AC26</f>
        <v>36.81472</v>
      </c>
      <c r="AF26" s="23" t="n">
        <f aca="false">AB26-AE26</f>
        <v>17.28528</v>
      </c>
      <c r="AG26" s="23" t="n">
        <f aca="false">AD26*AJ26</f>
        <v>63.4156</v>
      </c>
      <c r="AH26" s="23" t="n">
        <f aca="false">(0.5-AD26)*AJ26</f>
        <v>-7.29559999999999</v>
      </c>
      <c r="AI26" s="7" t="n">
        <v>1200</v>
      </c>
      <c r="AJ26" s="5" t="n">
        <f aca="false">Z26+AA26/1000+AI26/1000</f>
        <v>112.24</v>
      </c>
      <c r="AK26" s="0" t="n">
        <v>7.44</v>
      </c>
      <c r="AL26" s="0" t="n">
        <v>7.49</v>
      </c>
      <c r="AM26" s="0" t="n">
        <v>22.3</v>
      </c>
      <c r="AN26" s="0" t="n">
        <v>22.5</v>
      </c>
    </row>
    <row r="27" customFormat="false" ht="13" hidden="false" customHeight="false" outlineLevel="0" collapsed="false">
      <c r="A27" s="1" t="n">
        <v>26</v>
      </c>
      <c r="B27" s="26" t="s">
        <v>40</v>
      </c>
      <c r="C27" s="18" t="n">
        <v>70</v>
      </c>
      <c r="D27" s="1" t="s">
        <v>41</v>
      </c>
      <c r="E27" s="1" t="n">
        <v>11.7</v>
      </c>
      <c r="F27" s="1" t="n">
        <v>154</v>
      </c>
      <c r="G27" s="2" t="n">
        <v>1.42</v>
      </c>
      <c r="H27" s="2" t="n">
        <v>1.31</v>
      </c>
      <c r="I27" s="2" t="n">
        <v>1.26</v>
      </c>
      <c r="J27" s="2" t="n">
        <v>1.16</v>
      </c>
      <c r="K27" s="2" t="n">
        <v>1.13</v>
      </c>
      <c r="M27" s="2" t="n">
        <v>1.07</v>
      </c>
      <c r="N27" s="2" t="n">
        <v>2.48</v>
      </c>
      <c r="O27" s="2" t="n">
        <v>2.78</v>
      </c>
      <c r="P27" s="3" t="n">
        <v>28</v>
      </c>
      <c r="Q27" s="2" t="n">
        <v>0.76</v>
      </c>
      <c r="R27" s="2" t="n">
        <v>1.68</v>
      </c>
      <c r="S27" s="2" t="n">
        <v>1.98</v>
      </c>
      <c r="T27" s="3" t="n">
        <v>28</v>
      </c>
      <c r="U27" s="2" t="n">
        <v>0.65</v>
      </c>
      <c r="V27" s="3" t="n">
        <v>5</v>
      </c>
      <c r="W27" s="3" t="n">
        <v>5</v>
      </c>
      <c r="X27" s="3" t="n">
        <v>5</v>
      </c>
      <c r="Y27" s="3" t="n">
        <v>240</v>
      </c>
      <c r="Z27" s="4" t="n">
        <v>115.3</v>
      </c>
      <c r="AA27" s="3" t="n">
        <v>2000</v>
      </c>
      <c r="AB27" s="4" t="n">
        <v>47.3</v>
      </c>
      <c r="AC27" s="1" t="n">
        <v>0.44</v>
      </c>
      <c r="AD27" s="1" t="n">
        <v>0.552</v>
      </c>
      <c r="AE27" s="27" t="n">
        <f aca="false">AJ27*AC27</f>
        <v>52.14</v>
      </c>
      <c r="AF27" s="23" t="n">
        <f aca="false">AB27-AE27</f>
        <v>-4.84</v>
      </c>
      <c r="AG27" s="23" t="n">
        <f aca="false">AD27*AJ27</f>
        <v>65.412</v>
      </c>
      <c r="AH27" s="23" t="n">
        <f aca="false">(0.5-AD27)*AJ27</f>
        <v>-6.16200000000001</v>
      </c>
      <c r="AI27" s="7" t="n">
        <v>1200</v>
      </c>
      <c r="AJ27" s="5" t="n">
        <f aca="false">Z27+AA27/1000+AI27/1000</f>
        <v>118.5</v>
      </c>
      <c r="AK27" s="0" t="n">
        <v>7.35</v>
      </c>
      <c r="AL27" s="0" t="n">
        <v>7.37</v>
      </c>
      <c r="AM27" s="0" t="n">
        <v>21.7</v>
      </c>
      <c r="AN27" s="0" t="n">
        <v>22.9</v>
      </c>
    </row>
    <row r="28" customFormat="false" ht="13" hidden="false" customHeight="false" outlineLevel="0" collapsed="false">
      <c r="A28" s="1" t="n">
        <v>27</v>
      </c>
      <c r="B28" s="29" t="s">
        <v>40</v>
      </c>
      <c r="C28" s="18" t="n">
        <v>53</v>
      </c>
      <c r="D28" s="1" t="s">
        <v>41</v>
      </c>
      <c r="E28" s="1" t="n">
        <v>512</v>
      </c>
      <c r="F28" s="1" t="n">
        <v>1095</v>
      </c>
      <c r="G28" s="2" t="n">
        <v>1.24</v>
      </c>
      <c r="H28" s="2" t="n">
        <v>1.13</v>
      </c>
      <c r="I28" s="2" t="n">
        <v>1.11</v>
      </c>
      <c r="J28" s="2" t="n">
        <v>1.08</v>
      </c>
      <c r="K28" s="2" t="n">
        <v>1</v>
      </c>
      <c r="M28" s="2" t="n">
        <v>1.01</v>
      </c>
      <c r="N28" s="2" t="n">
        <v>2.29</v>
      </c>
      <c r="O28" s="2" t="n">
        <v>2.39</v>
      </c>
      <c r="P28" s="3" t="n">
        <v>35</v>
      </c>
      <c r="Q28" s="2" t="n">
        <v>0.78</v>
      </c>
      <c r="R28" s="2" t="n">
        <v>1.87</v>
      </c>
      <c r="S28" s="2" t="n">
        <v>1.91</v>
      </c>
      <c r="T28" s="3" t="n">
        <v>38</v>
      </c>
      <c r="U28" s="2" t="n">
        <v>0.74</v>
      </c>
      <c r="V28" s="3" t="n">
        <v>5</v>
      </c>
      <c r="W28" s="3" t="n">
        <v>5</v>
      </c>
      <c r="X28" s="3" t="n">
        <v>5</v>
      </c>
      <c r="Y28" s="3" t="n">
        <v>240</v>
      </c>
      <c r="Z28" s="4" t="n">
        <v>117.7</v>
      </c>
      <c r="AA28" s="3" t="n">
        <v>1990</v>
      </c>
      <c r="AB28" s="4" t="n">
        <v>45</v>
      </c>
      <c r="AC28" s="1" t="n">
        <v>0.424</v>
      </c>
      <c r="AD28" s="1" t="n">
        <v>0.553</v>
      </c>
      <c r="AE28" s="27" t="n">
        <f aca="false">AJ28*AC28</f>
        <v>51.25736</v>
      </c>
      <c r="AF28" s="23" t="n">
        <f aca="false">AB28-AE28</f>
        <v>-6.25736</v>
      </c>
      <c r="AG28" s="23" t="n">
        <f aca="false">AD28*AJ28</f>
        <v>66.85217</v>
      </c>
      <c r="AH28" s="23" t="n">
        <f aca="false">(0.5-AD28)*AJ28</f>
        <v>-6.40717000000001</v>
      </c>
      <c r="AI28" s="7" t="n">
        <v>1200</v>
      </c>
      <c r="AJ28" s="5" t="n">
        <f aca="false">Z28+AA28/1000+AI28/1000</f>
        <v>120.89</v>
      </c>
      <c r="AK28" s="0" t="n">
        <v>7.36</v>
      </c>
      <c r="AL28" s="0" t="n">
        <v>7.42</v>
      </c>
      <c r="AM28" s="0" t="n">
        <v>20.9</v>
      </c>
      <c r="AN28" s="0" t="n">
        <v>24</v>
      </c>
    </row>
    <row r="29" customFormat="false" ht="13" hidden="false" customHeight="false" outlineLevel="0" collapsed="false">
      <c r="A29" s="1" t="n">
        <v>28</v>
      </c>
      <c r="B29" s="29" t="s">
        <v>40</v>
      </c>
      <c r="C29" s="18" t="n">
        <v>75</v>
      </c>
      <c r="D29" s="26" t="s">
        <v>42</v>
      </c>
      <c r="E29" s="1" t="n">
        <v>195</v>
      </c>
      <c r="F29" s="1" t="n">
        <v>370</v>
      </c>
      <c r="G29" s="2" t="n">
        <v>1.19</v>
      </c>
      <c r="H29" s="2" t="n">
        <v>1.06</v>
      </c>
      <c r="I29" s="2" t="n">
        <v>1.04</v>
      </c>
      <c r="J29" s="2" t="n">
        <v>1.05</v>
      </c>
      <c r="K29" s="2" t="n">
        <v>1.04</v>
      </c>
      <c r="M29" s="2" t="n">
        <v>0.99</v>
      </c>
      <c r="N29" s="2" t="n">
        <v>2.14</v>
      </c>
      <c r="O29" s="2" t="n">
        <v>2.24</v>
      </c>
      <c r="P29" s="3" t="n">
        <v>36</v>
      </c>
      <c r="Q29" s="2" t="n">
        <v>1.06</v>
      </c>
      <c r="R29" s="2" t="n">
        <v>1.91</v>
      </c>
      <c r="S29" s="2" t="n">
        <v>2.01</v>
      </c>
      <c r="T29" s="3" t="n">
        <v>36</v>
      </c>
      <c r="U29" s="2" t="n">
        <v>0.92</v>
      </c>
      <c r="V29" s="3" t="n">
        <v>5</v>
      </c>
      <c r="W29" s="3" t="n">
        <v>5</v>
      </c>
      <c r="X29" s="3" t="n">
        <v>5</v>
      </c>
      <c r="Y29" s="3" t="n">
        <v>240</v>
      </c>
      <c r="Z29" s="4" t="n">
        <v>120</v>
      </c>
      <c r="AA29" s="3" t="n">
        <v>0</v>
      </c>
      <c r="AB29" s="4" t="n">
        <v>52.2</v>
      </c>
      <c r="AC29" s="1" t="n">
        <v>0.34</v>
      </c>
      <c r="AD29" s="1" t="n">
        <v>0.57</v>
      </c>
      <c r="AE29" s="27" t="n">
        <f aca="false">AJ29*AC29</f>
        <v>41.208</v>
      </c>
      <c r="AF29" s="23" t="n">
        <f aca="false">AB29-AE29</f>
        <v>10.992</v>
      </c>
      <c r="AG29" s="23" t="n">
        <f aca="false">AD29*AJ29</f>
        <v>69.084</v>
      </c>
      <c r="AH29" s="23" t="n">
        <f aca="false">(0.5-AD29)*AJ29</f>
        <v>-8.484</v>
      </c>
      <c r="AI29" s="7" t="n">
        <v>1200</v>
      </c>
      <c r="AJ29" s="5" t="n">
        <f aca="false">Z29+AA29/1000+AI29/1000</f>
        <v>121.2</v>
      </c>
      <c r="AK29" s="0" t="n">
        <v>7.36</v>
      </c>
      <c r="AL29" s="0" t="n">
        <v>7.45</v>
      </c>
      <c r="AM29" s="0" t="n">
        <v>21.8</v>
      </c>
      <c r="AN29" s="0" t="n">
        <v>24.6</v>
      </c>
    </row>
    <row r="30" customFormat="false" ht="13" hidden="false" customHeight="false" outlineLevel="0" collapsed="false">
      <c r="A30" s="1" t="n">
        <v>29</v>
      </c>
      <c r="B30" s="26" t="s">
        <v>40</v>
      </c>
      <c r="C30" s="18" t="n">
        <v>42</v>
      </c>
      <c r="D30" s="26" t="s">
        <v>41</v>
      </c>
      <c r="E30" s="1" t="n">
        <v>113</v>
      </c>
      <c r="F30" s="1" t="n">
        <v>130</v>
      </c>
      <c r="G30" s="2" t="n">
        <v>1.06</v>
      </c>
      <c r="H30" s="2" t="n">
        <v>1.02</v>
      </c>
      <c r="I30" s="2" t="n">
        <v>1.09</v>
      </c>
      <c r="J30" s="2" t="n">
        <v>1.12</v>
      </c>
      <c r="K30" s="2" t="n">
        <v>1.11</v>
      </c>
      <c r="L30" s="2" t="n">
        <v>1.11</v>
      </c>
      <c r="M30" s="2" t="n">
        <v>1.08</v>
      </c>
      <c r="N30" s="2" t="n">
        <v>2</v>
      </c>
      <c r="O30" s="2" t="n">
        <v>2.15</v>
      </c>
      <c r="P30" s="3" t="n">
        <v>34</v>
      </c>
      <c r="Q30" s="2" t="n">
        <v>1.04</v>
      </c>
      <c r="R30" s="2" t="n">
        <v>2.03</v>
      </c>
      <c r="S30" s="2" t="n">
        <v>2.11</v>
      </c>
      <c r="T30" s="3" t="n">
        <v>37</v>
      </c>
      <c r="U30" s="2" t="n">
        <v>0.93</v>
      </c>
      <c r="V30" s="3" t="n">
        <v>5</v>
      </c>
      <c r="W30" s="3" t="n">
        <v>5</v>
      </c>
      <c r="X30" s="3" t="n">
        <v>5</v>
      </c>
      <c r="Y30" s="3" t="n">
        <v>270</v>
      </c>
      <c r="Z30" s="4" t="n">
        <v>128.1</v>
      </c>
      <c r="AA30" s="3" t="n">
        <v>2140</v>
      </c>
      <c r="AB30" s="4" t="n">
        <v>69</v>
      </c>
      <c r="AC30" s="1" t="n">
        <v>0.392</v>
      </c>
      <c r="AD30" s="1" t="n">
        <v>0.571</v>
      </c>
      <c r="AE30" s="27" t="n">
        <f aca="false">AJ30*AC30</f>
        <v>51.58328</v>
      </c>
      <c r="AF30" s="23" t="n">
        <f aca="false">AB30-AE30</f>
        <v>17.41672</v>
      </c>
      <c r="AG30" s="23" t="n">
        <f aca="false">AD30*AJ30</f>
        <v>75.13789</v>
      </c>
      <c r="AH30" s="23" t="n">
        <f aca="false">(0.5-AD30)*AJ30</f>
        <v>-9.34288999999999</v>
      </c>
      <c r="AI30" s="7" t="n">
        <v>1350</v>
      </c>
      <c r="AJ30" s="5" t="n">
        <f aca="false">Z30+AA30/1000+AI30/1000</f>
        <v>131.59</v>
      </c>
      <c r="AK30" s="0" t="n">
        <v>7.41</v>
      </c>
      <c r="AL30" s="0" t="n">
        <v>7.45</v>
      </c>
      <c r="AM30" s="0" t="n">
        <v>22.8</v>
      </c>
      <c r="AN30" s="0" t="n">
        <v>25</v>
      </c>
    </row>
    <row r="31" s="35" customFormat="true" ht="13" hidden="false" customHeight="false" outlineLevel="0" collapsed="false">
      <c r="A31" s="30" t="n">
        <v>30</v>
      </c>
      <c r="B31" s="31" t="s">
        <v>40</v>
      </c>
      <c r="C31" s="18" t="n">
        <v>80</v>
      </c>
      <c r="D31" s="31" t="s">
        <v>42</v>
      </c>
      <c r="E31" s="30" t="n">
        <v>629</v>
      </c>
      <c r="F31" s="30" t="n">
        <v>749</v>
      </c>
      <c r="G31" s="32" t="n">
        <v>1.24</v>
      </c>
      <c r="H31" s="32" t="n">
        <v>1.08</v>
      </c>
      <c r="I31" s="32" t="n">
        <v>1.12</v>
      </c>
      <c r="J31" s="32" t="n">
        <v>1.1</v>
      </c>
      <c r="K31" s="32" t="n">
        <v>1.11</v>
      </c>
      <c r="L31" s="32"/>
      <c r="M31" s="32" t="n">
        <v>1.09</v>
      </c>
      <c r="N31" s="32" t="n">
        <v>2.16</v>
      </c>
      <c r="O31" s="32" t="n">
        <v>2.29</v>
      </c>
      <c r="P31" s="33" t="n">
        <v>35</v>
      </c>
      <c r="Q31" s="32" t="n">
        <v>0.91</v>
      </c>
      <c r="R31" s="32" t="n">
        <v>2.05</v>
      </c>
      <c r="S31" s="32" t="n">
        <v>2.15</v>
      </c>
      <c r="T31" s="33" t="n">
        <v>36</v>
      </c>
      <c r="U31" s="32" t="n">
        <v>0.8</v>
      </c>
      <c r="V31" s="33" t="n">
        <v>5</v>
      </c>
      <c r="W31" s="33" t="n">
        <v>5</v>
      </c>
      <c r="X31" s="33" t="n">
        <v>5</v>
      </c>
      <c r="Y31" s="33" t="n">
        <v>240</v>
      </c>
      <c r="Z31" s="34" t="n">
        <v>106.8</v>
      </c>
      <c r="AA31" s="33" t="n">
        <v>1390</v>
      </c>
      <c r="AB31" s="34" t="n">
        <v>56.3</v>
      </c>
      <c r="AC31" s="30" t="n">
        <v>0.557</v>
      </c>
      <c r="AD31" s="1" t="n">
        <v>0.596</v>
      </c>
      <c r="AE31" s="27" t="n">
        <f aca="false">AJ31*AC31</f>
        <v>60.93023</v>
      </c>
      <c r="AF31" s="23" t="n">
        <f aca="false">AB31-AE31</f>
        <v>-4.63023000000001</v>
      </c>
      <c r="AG31" s="23" t="n">
        <f aca="false">AD31*AJ31</f>
        <v>65.19644</v>
      </c>
      <c r="AH31" s="23" t="n">
        <f aca="false">(0.5-AD31)*AJ31</f>
        <v>-10.50144</v>
      </c>
      <c r="AI31" s="7" t="n">
        <v>1200</v>
      </c>
      <c r="AJ31" s="5" t="n">
        <f aca="false">Z31+AA31/1000+AI31/1000</f>
        <v>109.39</v>
      </c>
      <c r="AK31" s="35" t="n">
        <v>7.37</v>
      </c>
      <c r="AL31" s="35" t="n">
        <v>7.44</v>
      </c>
      <c r="AM31" s="35" t="n">
        <v>18.6</v>
      </c>
      <c r="AN31" s="35" t="n">
        <v>22.8</v>
      </c>
    </row>
    <row r="32" s="25" customFormat="true" ht="12" hidden="false" customHeight="fals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36"/>
      <c r="AF32" s="36"/>
      <c r="AG32" s="36"/>
      <c r="AH32" s="36"/>
    </row>
    <row r="33" customFormat="false" ht="12" hidden="false" customHeight="false" outlineLevel="0" collapsed="false"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  <c r="AC33" s="37"/>
      <c r="AD33" s="37"/>
      <c r="AE33" s="38"/>
      <c r="AF33" s="39"/>
      <c r="AG33" s="39"/>
      <c r="AH33" s="39"/>
      <c r="AI33" s="40"/>
      <c r="AJ33" s="40"/>
    </row>
    <row r="34" customFormat="false" ht="12" hidden="false" customHeight="false" outlineLevel="0" collapsed="false"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E34" s="41"/>
      <c r="AF34" s="42"/>
      <c r="AG34" s="42"/>
      <c r="AH34" s="42"/>
      <c r="AI34" s="43"/>
      <c r="AJ34" s="43"/>
    </row>
    <row r="35" customFormat="false" ht="12" hidden="false" customHeight="false" outlineLevel="0" collapsed="false"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E35" s="41"/>
      <c r="AF35" s="42"/>
      <c r="AG35" s="42"/>
      <c r="AH35" s="42"/>
      <c r="AI35" s="43"/>
      <c r="AJ35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31T12:20:41Z</dcterms:created>
  <dc:creator>Microsoft Corporation</dc:creator>
  <dc:description/>
  <dc:language>en-US</dc:language>
  <cp:lastModifiedBy>Jakob Gubensek</cp:lastModifiedBy>
  <dcterms:modified xsi:type="dcterms:W3CDTF">2016-08-26T19:27:32Z</dcterms:modified>
  <cp:revision>0</cp:revision>
  <dc:subject/>
  <dc:title/>
</cp:coreProperties>
</file>